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Huangdoc4\Manuscript3\huang-hubei-F2137\"/>
    </mc:Choice>
  </mc:AlternateContent>
  <xr:revisionPtr revIDLastSave="0" documentId="13_ncr:1_{179CF741-FDB5-415E-9424-F49CEEA90D44}" xr6:coauthVersionLast="47" xr6:coauthVersionMax="47" xr10:uidLastSave="{00000000-0000-0000-0000-000000000000}"/>
  <bookViews>
    <workbookView xWindow="-108" yWindow="-108" windowWidth="23256" windowHeight="12456" xr2:uid="{8379AAA3-9213-4972-BEC0-764773A56D9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2" i="1" l="1"/>
  <c r="M229" i="1"/>
  <c r="L229" i="1"/>
  <c r="M228" i="1"/>
  <c r="L228" i="1"/>
  <c r="M225" i="1"/>
  <c r="L225" i="1"/>
  <c r="P220" i="1"/>
  <c r="O220" i="1"/>
  <c r="L220" i="1"/>
  <c r="H220" i="1"/>
  <c r="E220" i="1"/>
  <c r="H219" i="1"/>
  <c r="P216" i="1"/>
  <c r="O216" i="1"/>
  <c r="L216" i="1"/>
  <c r="H216" i="1"/>
  <c r="E216" i="1"/>
  <c r="L215" i="1"/>
  <c r="L214" i="1"/>
  <c r="L213" i="1"/>
  <c r="H209" i="1"/>
  <c r="H208" i="1"/>
  <c r="U205" i="1"/>
  <c r="P205" i="1"/>
  <c r="O205" i="1"/>
  <c r="M205" i="1"/>
  <c r="L205" i="1"/>
  <c r="E205" i="1"/>
  <c r="P204" i="1"/>
  <c r="O204" i="1"/>
  <c r="M204" i="1"/>
  <c r="L204" i="1"/>
  <c r="H204" i="1"/>
  <c r="E204" i="1"/>
  <c r="P203" i="1"/>
  <c r="O203" i="1"/>
  <c r="H203" i="1"/>
  <c r="E203" i="1"/>
  <c r="P202" i="1"/>
  <c r="O202" i="1"/>
  <c r="E202" i="1"/>
  <c r="P201" i="1"/>
  <c r="O201" i="1"/>
  <c r="E201" i="1"/>
  <c r="P200" i="1"/>
  <c r="O200" i="1"/>
  <c r="M200" i="1"/>
  <c r="L200" i="1"/>
  <c r="E200" i="1"/>
  <c r="M199" i="1"/>
  <c r="L199" i="1"/>
  <c r="P196" i="1"/>
  <c r="O196" i="1"/>
  <c r="H196" i="1"/>
  <c r="E196" i="1"/>
  <c r="T195" i="1"/>
  <c r="H195" i="1"/>
  <c r="P194" i="1"/>
  <c r="O194" i="1"/>
  <c r="H194" i="1"/>
  <c r="E194" i="1"/>
  <c r="H193" i="1"/>
  <c r="P192" i="1"/>
  <c r="O192" i="1"/>
  <c r="M192" i="1"/>
  <c r="L192" i="1"/>
  <c r="H192" i="1"/>
  <c r="E192" i="1"/>
  <c r="M191" i="1"/>
  <c r="L191" i="1"/>
  <c r="P190" i="1"/>
  <c r="O190" i="1"/>
  <c r="E190" i="1"/>
  <c r="T189" i="1"/>
  <c r="P189" i="1"/>
  <c r="O189" i="1"/>
  <c r="H189" i="1"/>
  <c r="E189" i="1"/>
  <c r="P188" i="1"/>
  <c r="O188" i="1"/>
  <c r="M188" i="1"/>
  <c r="L188" i="1"/>
  <c r="H188" i="1"/>
  <c r="E188" i="1"/>
  <c r="P187" i="1"/>
  <c r="O187" i="1"/>
  <c r="E187" i="1"/>
  <c r="P186" i="1"/>
  <c r="O186" i="1"/>
  <c r="E186" i="1"/>
  <c r="P185" i="1"/>
  <c r="O185" i="1"/>
  <c r="M185" i="1"/>
  <c r="L185" i="1"/>
  <c r="H185" i="1"/>
  <c r="E185" i="1"/>
  <c r="P184" i="1"/>
  <c r="O184" i="1"/>
  <c r="H184" i="1"/>
  <c r="E184" i="1"/>
  <c r="P183" i="1"/>
  <c r="O183" i="1"/>
  <c r="E183" i="1"/>
  <c r="P182" i="1"/>
  <c r="O182" i="1"/>
  <c r="M182" i="1"/>
  <c r="L182" i="1"/>
  <c r="E182" i="1"/>
  <c r="T181" i="1"/>
  <c r="P181" i="1"/>
  <c r="O181" i="1"/>
  <c r="H181" i="1"/>
  <c r="E181" i="1"/>
  <c r="P180" i="1"/>
  <c r="O180" i="1"/>
  <c r="M180" i="1"/>
  <c r="L180" i="1"/>
  <c r="H180" i="1"/>
  <c r="E180" i="1"/>
  <c r="P179" i="1"/>
  <c r="O179" i="1"/>
  <c r="M179" i="1"/>
  <c r="L179" i="1"/>
  <c r="H179" i="1"/>
  <c r="E179" i="1"/>
  <c r="H178" i="1"/>
  <c r="P177" i="1"/>
  <c r="O177" i="1"/>
  <c r="M177" i="1"/>
  <c r="L177" i="1"/>
  <c r="E177" i="1"/>
  <c r="O176" i="1"/>
  <c r="E176" i="1"/>
  <c r="P175" i="1"/>
  <c r="O175" i="1"/>
  <c r="M175" i="1"/>
  <c r="L175" i="1"/>
  <c r="H175" i="1"/>
  <c r="E175" i="1"/>
  <c r="H174" i="1"/>
  <c r="L173" i="1"/>
  <c r="H173" i="1"/>
  <c r="E172" i="1"/>
  <c r="P169" i="1"/>
  <c r="O169" i="1"/>
  <c r="E169" i="1"/>
  <c r="T168" i="1"/>
  <c r="P168" i="1"/>
  <c r="O168" i="1"/>
  <c r="H168" i="1"/>
  <c r="E168" i="1"/>
  <c r="P167" i="1"/>
  <c r="O167" i="1"/>
  <c r="M167" i="1"/>
  <c r="L167" i="1"/>
  <c r="H167" i="1"/>
  <c r="E167" i="1"/>
  <c r="P166" i="1"/>
  <c r="O166" i="1"/>
  <c r="H166" i="1"/>
  <c r="E166" i="1"/>
  <c r="P165" i="1"/>
  <c r="O165" i="1"/>
  <c r="H165" i="1"/>
  <c r="E165" i="1"/>
  <c r="P164" i="1"/>
  <c r="O164" i="1"/>
  <c r="E164" i="1"/>
  <c r="P163" i="1"/>
  <c r="O163" i="1"/>
  <c r="M163" i="1"/>
  <c r="L163" i="1"/>
  <c r="H163" i="1"/>
  <c r="E163" i="1"/>
  <c r="P162" i="1"/>
  <c r="O162" i="1"/>
  <c r="E162" i="1"/>
  <c r="P161" i="1"/>
  <c r="O161" i="1"/>
  <c r="M161" i="1"/>
  <c r="L161" i="1"/>
  <c r="H161" i="1"/>
  <c r="E161" i="1"/>
  <c r="T160" i="1"/>
  <c r="H160" i="1"/>
  <c r="P159" i="1"/>
  <c r="O159" i="1"/>
  <c r="M159" i="1"/>
  <c r="L159" i="1"/>
  <c r="H159" i="1"/>
  <c r="E159" i="1"/>
  <c r="H158" i="1"/>
  <c r="H157" i="1"/>
  <c r="P156" i="1"/>
  <c r="O156" i="1"/>
  <c r="E156" i="1"/>
  <c r="P153" i="1"/>
  <c r="O153" i="1"/>
  <c r="E153" i="1"/>
  <c r="P152" i="1"/>
  <c r="O152" i="1"/>
  <c r="H152" i="1"/>
  <c r="E152" i="1"/>
  <c r="H151" i="1"/>
  <c r="T150" i="1"/>
  <c r="P150" i="1"/>
  <c r="O150" i="1"/>
  <c r="H150" i="1"/>
  <c r="E150" i="1"/>
  <c r="T149" i="1"/>
  <c r="P149" i="1"/>
  <c r="O149" i="1"/>
  <c r="H149" i="1"/>
  <c r="E149" i="1"/>
  <c r="T148" i="1"/>
  <c r="H148" i="1"/>
  <c r="P147" i="1"/>
  <c r="O147" i="1"/>
  <c r="M147" i="1"/>
  <c r="L147" i="1"/>
  <c r="H147" i="1"/>
  <c r="E147" i="1"/>
  <c r="P146" i="1"/>
  <c r="O146" i="1"/>
  <c r="E146" i="1"/>
  <c r="O145" i="1"/>
  <c r="H145" i="1"/>
  <c r="E145" i="1"/>
  <c r="P144" i="1"/>
  <c r="O144" i="1"/>
  <c r="H144" i="1"/>
  <c r="E144" i="1"/>
  <c r="H143" i="1"/>
  <c r="P142" i="1"/>
  <c r="O142" i="1"/>
  <c r="H142" i="1"/>
  <c r="E142" i="1"/>
  <c r="H141" i="1"/>
  <c r="T140" i="1"/>
  <c r="P140" i="1"/>
  <c r="O140" i="1"/>
  <c r="H140" i="1"/>
  <c r="E140" i="1"/>
  <c r="H139" i="1"/>
  <c r="P138" i="1"/>
  <c r="O138" i="1"/>
  <c r="H138" i="1"/>
  <c r="E138" i="1"/>
  <c r="P137" i="1"/>
  <c r="O137" i="1"/>
  <c r="H137" i="1"/>
  <c r="E137" i="1"/>
  <c r="H136" i="1"/>
  <c r="P135" i="1"/>
  <c r="O135" i="1"/>
  <c r="H135" i="1"/>
  <c r="E135" i="1"/>
  <c r="P134" i="1"/>
  <c r="O134" i="1"/>
  <c r="M134" i="1"/>
  <c r="L134" i="1"/>
  <c r="H134" i="1"/>
  <c r="E134" i="1"/>
  <c r="P133" i="1"/>
  <c r="O133" i="1"/>
  <c r="H133" i="1"/>
  <c r="E133" i="1"/>
  <c r="P132" i="1"/>
  <c r="O132" i="1"/>
  <c r="M132" i="1"/>
  <c r="L132" i="1"/>
  <c r="H132" i="1"/>
  <c r="E132" i="1"/>
  <c r="O131" i="1"/>
  <c r="H131" i="1"/>
  <c r="E131" i="1"/>
  <c r="P130" i="1"/>
  <c r="O130" i="1"/>
  <c r="H130" i="1"/>
  <c r="E130" i="1"/>
  <c r="T129" i="1"/>
  <c r="P129" i="1"/>
  <c r="O129" i="1"/>
  <c r="H129" i="1"/>
  <c r="E129" i="1"/>
  <c r="P128" i="1"/>
  <c r="O128" i="1"/>
  <c r="M128" i="1"/>
  <c r="L128" i="1"/>
  <c r="H128" i="1"/>
  <c r="E128" i="1"/>
  <c r="T127" i="1"/>
  <c r="P127" i="1"/>
  <c r="O127" i="1"/>
  <c r="H127" i="1"/>
  <c r="E127" i="1"/>
  <c r="P126" i="1"/>
  <c r="O126" i="1"/>
  <c r="M126" i="1"/>
  <c r="L126" i="1"/>
  <c r="H126" i="1"/>
  <c r="E126" i="1"/>
  <c r="P125" i="1"/>
  <c r="O125" i="1"/>
  <c r="H125" i="1"/>
  <c r="E125" i="1"/>
  <c r="P124" i="1"/>
  <c r="O124" i="1"/>
  <c r="M124" i="1"/>
  <c r="L124" i="1"/>
  <c r="H124" i="1"/>
  <c r="E124" i="1"/>
  <c r="P123" i="1"/>
  <c r="O123" i="1"/>
  <c r="M123" i="1"/>
  <c r="L123" i="1"/>
  <c r="H123" i="1"/>
  <c r="E123" i="1"/>
  <c r="T122" i="1"/>
  <c r="P122" i="1"/>
  <c r="O122" i="1"/>
  <c r="H122" i="1"/>
  <c r="E122" i="1"/>
  <c r="P121" i="1"/>
  <c r="O121" i="1"/>
  <c r="E121" i="1"/>
  <c r="P120" i="1"/>
  <c r="O120" i="1"/>
  <c r="M120" i="1"/>
  <c r="L120" i="1"/>
  <c r="H120" i="1"/>
  <c r="E120" i="1"/>
  <c r="T119" i="1"/>
  <c r="O119" i="1"/>
  <c r="H119" i="1"/>
  <c r="E119" i="1"/>
  <c r="P118" i="1"/>
  <c r="O118" i="1"/>
  <c r="H118" i="1"/>
  <c r="E118" i="1"/>
  <c r="P117" i="1"/>
  <c r="O117" i="1"/>
  <c r="H117" i="1"/>
  <c r="E117" i="1"/>
  <c r="P114" i="1"/>
  <c r="O114" i="1"/>
  <c r="M114" i="1"/>
  <c r="L114" i="1"/>
  <c r="H114" i="1"/>
  <c r="E114" i="1"/>
  <c r="P113" i="1"/>
  <c r="O113" i="1"/>
  <c r="H113" i="1"/>
  <c r="E113" i="1"/>
  <c r="P112" i="1"/>
  <c r="O112" i="1"/>
  <c r="H112" i="1"/>
  <c r="E112" i="1"/>
  <c r="P111" i="1"/>
  <c r="O111" i="1"/>
  <c r="H111" i="1"/>
  <c r="E111" i="1"/>
  <c r="P110" i="1"/>
  <c r="O110" i="1"/>
  <c r="M110" i="1"/>
  <c r="L110" i="1"/>
  <c r="H110" i="1"/>
  <c r="E110" i="1"/>
  <c r="P109" i="1"/>
  <c r="O109" i="1"/>
  <c r="M109" i="1"/>
  <c r="L109" i="1"/>
  <c r="H109" i="1"/>
  <c r="E109" i="1"/>
  <c r="P108" i="1"/>
  <c r="O108" i="1"/>
  <c r="E108" i="1"/>
  <c r="P107" i="1"/>
  <c r="O107" i="1"/>
  <c r="M107" i="1"/>
  <c r="L107" i="1"/>
  <c r="H107" i="1"/>
  <c r="E107" i="1"/>
  <c r="T106" i="1"/>
  <c r="H106" i="1"/>
  <c r="H105" i="1"/>
  <c r="P104" i="1"/>
  <c r="O104" i="1"/>
  <c r="M104" i="1"/>
  <c r="L104" i="1"/>
  <c r="H104" i="1"/>
  <c r="E104" i="1"/>
  <c r="P103" i="1"/>
  <c r="O103" i="1"/>
  <c r="H103" i="1"/>
  <c r="E103" i="1"/>
  <c r="P102" i="1"/>
  <c r="O102" i="1"/>
  <c r="M102" i="1"/>
  <c r="L102" i="1"/>
  <c r="H102" i="1"/>
  <c r="E102" i="1"/>
  <c r="P101" i="1"/>
  <c r="O101" i="1"/>
  <c r="H101" i="1"/>
  <c r="E101" i="1"/>
  <c r="P100" i="1"/>
  <c r="O100" i="1"/>
  <c r="H100" i="1"/>
  <c r="E100" i="1"/>
  <c r="P99" i="1"/>
  <c r="O99" i="1"/>
  <c r="H99" i="1"/>
  <c r="E99" i="1"/>
  <c r="P98" i="1"/>
  <c r="O98" i="1"/>
  <c r="M98" i="1"/>
  <c r="L98" i="1"/>
  <c r="H98" i="1"/>
  <c r="E98" i="1"/>
  <c r="T97" i="1"/>
  <c r="H97" i="1"/>
  <c r="P96" i="1"/>
  <c r="O96" i="1"/>
  <c r="M96" i="1"/>
  <c r="L96" i="1"/>
  <c r="H96" i="1"/>
  <c r="E96" i="1"/>
  <c r="P93" i="1"/>
  <c r="O93" i="1"/>
  <c r="M93" i="1"/>
  <c r="L93" i="1"/>
  <c r="H93" i="1"/>
  <c r="E93" i="1"/>
  <c r="P92" i="1"/>
  <c r="O92" i="1"/>
  <c r="M92" i="1"/>
  <c r="L92" i="1"/>
  <c r="E92" i="1"/>
  <c r="P91" i="1"/>
  <c r="O91" i="1"/>
  <c r="M91" i="1"/>
  <c r="L91" i="1"/>
  <c r="H91" i="1"/>
  <c r="E91" i="1"/>
  <c r="P90" i="1"/>
  <c r="O90" i="1"/>
  <c r="H90" i="1"/>
  <c r="E90" i="1"/>
  <c r="P89" i="1"/>
  <c r="O89" i="1"/>
  <c r="M89" i="1"/>
  <c r="L89" i="1"/>
  <c r="H89" i="1"/>
  <c r="E89" i="1"/>
  <c r="P88" i="1"/>
  <c r="O88" i="1"/>
  <c r="L88" i="1"/>
  <c r="H88" i="1"/>
  <c r="E88" i="1"/>
  <c r="P87" i="1"/>
  <c r="O87" i="1"/>
  <c r="M87" i="1"/>
  <c r="L87" i="1"/>
  <c r="H87" i="1"/>
  <c r="E87" i="1"/>
  <c r="P86" i="1"/>
  <c r="O86" i="1"/>
  <c r="H86" i="1"/>
  <c r="E86" i="1"/>
  <c r="T85" i="1"/>
  <c r="P85" i="1"/>
  <c r="O85" i="1"/>
  <c r="H85" i="1"/>
  <c r="E85" i="1"/>
  <c r="T84" i="1"/>
  <c r="P84" i="1"/>
  <c r="O84" i="1"/>
  <c r="H84" i="1"/>
  <c r="E84" i="1"/>
  <c r="P83" i="1"/>
  <c r="O83" i="1"/>
  <c r="M83" i="1"/>
  <c r="L83" i="1"/>
  <c r="H83" i="1"/>
  <c r="E83" i="1"/>
  <c r="P82" i="1"/>
  <c r="O82" i="1"/>
  <c r="M82" i="1"/>
  <c r="L82" i="1"/>
  <c r="H82" i="1"/>
  <c r="E82" i="1"/>
  <c r="P81" i="1"/>
  <c r="O81" i="1"/>
  <c r="M81" i="1"/>
  <c r="L81" i="1"/>
  <c r="H81" i="1"/>
  <c r="E81" i="1"/>
  <c r="P80" i="1"/>
  <c r="O80" i="1"/>
  <c r="E80" i="1"/>
  <c r="H79" i="1"/>
  <c r="H78" i="1"/>
  <c r="P77" i="1"/>
  <c r="O77" i="1"/>
  <c r="H77" i="1"/>
  <c r="E77" i="1"/>
  <c r="T74" i="1"/>
  <c r="P74" i="1"/>
  <c r="O74" i="1"/>
  <c r="H74" i="1"/>
  <c r="E74" i="1"/>
  <c r="P73" i="1"/>
  <c r="O73" i="1"/>
  <c r="H73" i="1"/>
  <c r="E73" i="1"/>
  <c r="H72" i="1"/>
  <c r="P71" i="1"/>
  <c r="O71" i="1"/>
  <c r="M71" i="1"/>
  <c r="L71" i="1"/>
  <c r="H71" i="1"/>
  <c r="E71" i="1"/>
  <c r="P70" i="1"/>
  <c r="O70" i="1"/>
  <c r="M70" i="1"/>
  <c r="L70" i="1"/>
  <c r="H70" i="1"/>
  <c r="E70" i="1"/>
  <c r="P69" i="1"/>
  <c r="O69" i="1"/>
  <c r="H69" i="1"/>
  <c r="E69" i="1"/>
  <c r="P68" i="1"/>
  <c r="O68" i="1"/>
  <c r="M68" i="1"/>
  <c r="L68" i="1"/>
  <c r="H68" i="1"/>
  <c r="E68" i="1"/>
  <c r="P67" i="1"/>
  <c r="O67" i="1"/>
  <c r="E67" i="1"/>
  <c r="P66" i="1"/>
  <c r="O66" i="1"/>
  <c r="M66" i="1"/>
  <c r="L66" i="1"/>
  <c r="H66" i="1"/>
  <c r="E66" i="1"/>
  <c r="P65" i="1"/>
  <c r="O65" i="1"/>
  <c r="M65" i="1"/>
  <c r="L65" i="1"/>
  <c r="H65" i="1"/>
  <c r="E65" i="1"/>
  <c r="P64" i="1"/>
  <c r="O64" i="1"/>
  <c r="M64" i="1"/>
  <c r="L64" i="1"/>
  <c r="H64" i="1"/>
  <c r="E64" i="1"/>
  <c r="P63" i="1"/>
  <c r="O63" i="1"/>
  <c r="M63" i="1"/>
  <c r="L63" i="1"/>
  <c r="H63" i="1"/>
  <c r="E63" i="1"/>
  <c r="P62" i="1"/>
  <c r="O62" i="1"/>
  <c r="M62" i="1"/>
  <c r="L62" i="1"/>
  <c r="H62" i="1"/>
  <c r="E62" i="1"/>
  <c r="P61" i="1"/>
  <c r="O61" i="1"/>
  <c r="M61" i="1"/>
  <c r="L61" i="1"/>
  <c r="E61" i="1"/>
  <c r="P60" i="1"/>
  <c r="O60" i="1"/>
  <c r="H60" i="1"/>
  <c r="E60" i="1"/>
  <c r="P59" i="1"/>
  <c r="O59" i="1"/>
  <c r="E59" i="1"/>
  <c r="T58" i="1"/>
  <c r="P58" i="1"/>
  <c r="O58" i="1"/>
  <c r="H58" i="1"/>
  <c r="E58" i="1"/>
  <c r="P57" i="1"/>
  <c r="O57" i="1"/>
  <c r="M57" i="1"/>
  <c r="L57" i="1"/>
  <c r="H57" i="1"/>
  <c r="E57" i="1"/>
  <c r="P54" i="1"/>
  <c r="O54" i="1"/>
  <c r="M54" i="1"/>
  <c r="L54" i="1"/>
  <c r="H54" i="1"/>
  <c r="E54" i="1"/>
  <c r="P53" i="1"/>
  <c r="O53" i="1"/>
  <c r="M53" i="1"/>
  <c r="L53" i="1"/>
  <c r="E53" i="1"/>
  <c r="T52" i="1"/>
  <c r="H52" i="1"/>
  <c r="P51" i="1"/>
  <c r="O51" i="1"/>
  <c r="M51" i="1"/>
  <c r="L51" i="1"/>
  <c r="H51" i="1"/>
  <c r="E51" i="1"/>
  <c r="P50" i="1"/>
  <c r="O50" i="1"/>
  <c r="M50" i="1"/>
  <c r="L50" i="1"/>
  <c r="H50" i="1"/>
  <c r="E50" i="1"/>
  <c r="T49" i="1"/>
  <c r="P49" i="1"/>
  <c r="O49" i="1"/>
  <c r="L49" i="1"/>
  <c r="H49" i="1"/>
  <c r="E49" i="1"/>
  <c r="H48" i="1"/>
  <c r="P47" i="1"/>
  <c r="O47" i="1"/>
  <c r="M47" i="1"/>
  <c r="L47" i="1"/>
  <c r="H47" i="1"/>
  <c r="E47" i="1"/>
  <c r="M46" i="1"/>
  <c r="L46" i="1"/>
  <c r="H46" i="1"/>
  <c r="P45" i="1"/>
  <c r="O45" i="1"/>
  <c r="M45" i="1"/>
  <c r="L45" i="1"/>
  <c r="H45" i="1"/>
  <c r="P44" i="1"/>
  <c r="O44" i="1"/>
  <c r="H44" i="1"/>
  <c r="E44" i="1"/>
  <c r="H43" i="1"/>
  <c r="T42" i="1"/>
  <c r="L42" i="1"/>
  <c r="H42" i="1"/>
  <c r="P41" i="1"/>
  <c r="O41" i="1"/>
  <c r="L41" i="1"/>
  <c r="H41" i="1"/>
  <c r="E41" i="1"/>
  <c r="P39" i="1"/>
  <c r="O39" i="1"/>
  <c r="E39" i="1"/>
  <c r="P38" i="1"/>
  <c r="O38" i="1"/>
  <c r="M38" i="1"/>
  <c r="L38" i="1"/>
  <c r="H38" i="1"/>
  <c r="E38" i="1"/>
  <c r="P35" i="1"/>
  <c r="O35" i="1"/>
  <c r="M35" i="1"/>
  <c r="L35" i="1"/>
  <c r="H35" i="1"/>
  <c r="E35" i="1"/>
  <c r="H34" i="1"/>
  <c r="P33" i="1"/>
  <c r="O33" i="1"/>
  <c r="M33" i="1"/>
  <c r="L33" i="1"/>
  <c r="H33" i="1"/>
  <c r="E33" i="1"/>
  <c r="P32" i="1"/>
  <c r="O32" i="1"/>
  <c r="M32" i="1"/>
  <c r="L32" i="1"/>
  <c r="H32" i="1"/>
  <c r="E32" i="1"/>
  <c r="P31" i="1"/>
  <c r="O31" i="1"/>
  <c r="M31" i="1"/>
  <c r="L31" i="1"/>
  <c r="H31" i="1"/>
  <c r="E31" i="1"/>
  <c r="P30" i="1"/>
  <c r="O30" i="1"/>
  <c r="M30" i="1"/>
  <c r="L30" i="1"/>
  <c r="H30" i="1"/>
  <c r="E30" i="1"/>
  <c r="P29" i="1"/>
  <c r="O29" i="1"/>
  <c r="M29" i="1"/>
  <c r="L29" i="1"/>
  <c r="H29" i="1"/>
  <c r="E29" i="1"/>
  <c r="P28" i="1"/>
  <c r="O28" i="1"/>
  <c r="M28" i="1"/>
  <c r="L28" i="1"/>
  <c r="H28" i="1"/>
  <c r="E28" i="1"/>
  <c r="T27" i="1"/>
  <c r="P27" i="1"/>
  <c r="O27" i="1"/>
  <c r="H27" i="1"/>
  <c r="E27" i="1"/>
  <c r="P26" i="1"/>
  <c r="O26" i="1"/>
  <c r="M26" i="1"/>
  <c r="L26" i="1"/>
  <c r="H26" i="1"/>
  <c r="E26" i="1"/>
  <c r="P25" i="1"/>
  <c r="O25" i="1"/>
  <c r="H25" i="1"/>
  <c r="E25" i="1"/>
  <c r="P24" i="1"/>
  <c r="O24" i="1"/>
  <c r="H24" i="1"/>
  <c r="E24" i="1"/>
  <c r="P23" i="1"/>
  <c r="O23" i="1"/>
  <c r="H23" i="1"/>
  <c r="E23" i="1"/>
  <c r="P22" i="1"/>
  <c r="O22" i="1"/>
  <c r="E22" i="1"/>
  <c r="P21" i="1"/>
  <c r="O21" i="1"/>
  <c r="E21" i="1"/>
  <c r="P20" i="1"/>
  <c r="O20" i="1"/>
  <c r="M20" i="1"/>
  <c r="L20" i="1"/>
  <c r="H20" i="1"/>
  <c r="E20" i="1"/>
  <c r="O19" i="1"/>
  <c r="H19" i="1"/>
  <c r="E19" i="1"/>
  <c r="H18" i="1"/>
  <c r="M17" i="1"/>
  <c r="L17" i="1"/>
  <c r="P16" i="1"/>
  <c r="O16" i="1"/>
  <c r="M16" i="1"/>
  <c r="L16" i="1"/>
  <c r="H16" i="1"/>
  <c r="E16" i="1"/>
  <c r="H15" i="1"/>
  <c r="P14" i="1"/>
  <c r="O14" i="1"/>
  <c r="M14" i="1"/>
  <c r="L14" i="1"/>
  <c r="H14" i="1"/>
  <c r="E14" i="1"/>
  <c r="O12" i="1"/>
  <c r="M12" i="1"/>
  <c r="L12" i="1"/>
  <c r="H12" i="1"/>
  <c r="E12" i="1"/>
  <c r="S11" i="1"/>
  <c r="O11" i="1"/>
  <c r="E11" i="1"/>
  <c r="H10" i="1"/>
  <c r="T9" i="1"/>
  <c r="H9" i="1"/>
  <c r="O8" i="1"/>
  <c r="M8" i="1"/>
  <c r="L8" i="1"/>
  <c r="H8" i="1"/>
  <c r="E8" i="1"/>
</calcChain>
</file>

<file path=xl/sharedStrings.xml><?xml version="1.0" encoding="utf-8"?>
<sst xmlns="http://schemas.openxmlformats.org/spreadsheetml/2006/main" count="251" uniqueCount="232">
  <si>
    <t>Supplementary Table S1. Haplotype distribution for the surnames Huang, Xu, and Liang</t>
  </si>
  <si>
    <t>Haplotype</t>
  </si>
  <si>
    <t>TMRCA</t>
  </si>
  <si>
    <t>Hubei</t>
  </si>
  <si>
    <t>Nationwide</t>
  </si>
  <si>
    <t>ratio</t>
  </si>
  <si>
    <t>Hebei</t>
  </si>
  <si>
    <t>Shanxi</t>
  </si>
  <si>
    <t>Hebei Liang</t>
  </si>
  <si>
    <t>Shanxi Liang</t>
  </si>
  <si>
    <t>Jiangsu</t>
  </si>
  <si>
    <t>Proportion nationwide</t>
  </si>
  <si>
    <t>year</t>
  </si>
  <si>
    <t xml:space="preserve">Huang </t>
  </si>
  <si>
    <t>Huang</t>
  </si>
  <si>
    <t>Xu</t>
  </si>
  <si>
    <t>Liang</t>
  </si>
  <si>
    <t>M117</t>
  </si>
  <si>
    <t>F440</t>
  </si>
  <si>
    <t>MF38096</t>
  </si>
  <si>
    <t>F14952</t>
  </si>
  <si>
    <t>MF14296</t>
  </si>
  <si>
    <t>SK1730</t>
  </si>
  <si>
    <t>F1128</t>
  </si>
  <si>
    <t>M1528</t>
  </si>
  <si>
    <t>PH3164</t>
  </si>
  <si>
    <t>CTS5492</t>
  </si>
  <si>
    <t>MF14287</t>
  </si>
  <si>
    <t>MF50069</t>
  </si>
  <si>
    <t>A16636</t>
  </si>
  <si>
    <t>F1707</t>
  </si>
  <si>
    <t>F6353</t>
  </si>
  <si>
    <t>CTS466</t>
  </si>
  <si>
    <t>MF2604</t>
  </si>
  <si>
    <t>MF16648</t>
  </si>
  <si>
    <t>YP4864</t>
  </si>
  <si>
    <t>F15823</t>
  </si>
  <si>
    <t>F1442</t>
  </si>
  <si>
    <t>MF10031</t>
  </si>
  <si>
    <t>F310</t>
  </si>
  <si>
    <t>MF61476</t>
  </si>
  <si>
    <t>A16635</t>
  </si>
  <si>
    <t>F2137</t>
  </si>
  <si>
    <t>CTS5308</t>
  </si>
  <si>
    <t>MF15246</t>
  </si>
  <si>
    <t>F316</t>
  </si>
  <si>
    <t>F46</t>
  </si>
  <si>
    <t>F4249</t>
  </si>
  <si>
    <t>Z26297</t>
  </si>
  <si>
    <t>MF300768</t>
  </si>
  <si>
    <t>MF357</t>
  </si>
  <si>
    <t>B432</t>
  </si>
  <si>
    <t>MF25870</t>
  </si>
  <si>
    <t>Z26276</t>
  </si>
  <si>
    <t>Z26258</t>
  </si>
  <si>
    <t>MF91</t>
  </si>
  <si>
    <t>F152</t>
  </si>
  <si>
    <t>F4117</t>
  </si>
  <si>
    <t>MF1198</t>
  </si>
  <si>
    <t>Z26246</t>
  </si>
  <si>
    <t>F14839</t>
  </si>
  <si>
    <t>MF941</t>
  </si>
  <si>
    <t>Z26248</t>
  </si>
  <si>
    <t>Z26108</t>
  </si>
  <si>
    <t>F11</t>
  </si>
  <si>
    <t>F793</t>
  </si>
  <si>
    <t>MF6935</t>
  </si>
  <si>
    <t>MF1107</t>
  </si>
  <si>
    <t>A22321</t>
  </si>
  <si>
    <t>MF1309</t>
  </si>
  <si>
    <t>MF6739</t>
  </si>
  <si>
    <t>F2941</t>
  </si>
  <si>
    <t>F12</t>
  </si>
  <si>
    <t>F930</t>
  </si>
  <si>
    <t>Z43876</t>
  </si>
  <si>
    <t>MF6915</t>
  </si>
  <si>
    <t>CTS7789</t>
  </si>
  <si>
    <t>Y29838</t>
  </si>
  <si>
    <t>FGC54486</t>
  </si>
  <si>
    <t>Y141175</t>
  </si>
  <si>
    <t>MF161232</t>
  </si>
  <si>
    <t>F386</t>
  </si>
  <si>
    <t>MF6934</t>
  </si>
  <si>
    <t>M119</t>
  </si>
  <si>
    <t>CTS11040</t>
  </si>
  <si>
    <t>MF6285</t>
  </si>
  <si>
    <t>BY47757</t>
  </si>
  <si>
    <t>CTS9421</t>
  </si>
  <si>
    <t>F970</t>
  </si>
  <si>
    <t>CTS716</t>
  </si>
  <si>
    <t>CTS8501</t>
  </si>
  <si>
    <t>MF1075</t>
  </si>
  <si>
    <t>MF6080</t>
  </si>
  <si>
    <t>M101</t>
  </si>
  <si>
    <t>MF6180</t>
  </si>
  <si>
    <t>FGC66058</t>
  </si>
  <si>
    <t>Z23392</t>
  </si>
  <si>
    <t>ACT263</t>
  </si>
  <si>
    <t>MF6122</t>
  </si>
  <si>
    <t>Z23271</t>
  </si>
  <si>
    <t>F1036</t>
  </si>
  <si>
    <t>M268</t>
  </si>
  <si>
    <t>CTS723</t>
  </si>
  <si>
    <t>PH4822</t>
  </si>
  <si>
    <t>Z25482</t>
  </si>
  <si>
    <t>CTS1127</t>
  </si>
  <si>
    <t>Z33440</t>
  </si>
  <si>
    <t>MF16487</t>
  </si>
  <si>
    <t>F3323</t>
  </si>
  <si>
    <t>Y10774</t>
  </si>
  <si>
    <t>L682</t>
  </si>
  <si>
    <t>CTS6566</t>
  </si>
  <si>
    <t>CTS5664</t>
  </si>
  <si>
    <t>Z24083</t>
  </si>
  <si>
    <t>MF61620</t>
  </si>
  <si>
    <t>CTS7399</t>
  </si>
  <si>
    <t>CTS651</t>
  </si>
  <si>
    <t>F18475</t>
  </si>
  <si>
    <t>F840</t>
  </si>
  <si>
    <t>F18990</t>
  </si>
  <si>
    <t>Z24050</t>
  </si>
  <si>
    <t>Other O</t>
  </si>
  <si>
    <t>F15433</t>
  </si>
  <si>
    <t>F1262</t>
  </si>
  <si>
    <t>Z17557</t>
  </si>
  <si>
    <t>MF35829</t>
  </si>
  <si>
    <t>CTS679</t>
  </si>
  <si>
    <t>N5</t>
  </si>
  <si>
    <t>MF193618</t>
  </si>
  <si>
    <t>MF17537</t>
  </si>
  <si>
    <t>SK1783</t>
  </si>
  <si>
    <t>MF18577</t>
  </si>
  <si>
    <t>F1694</t>
  </si>
  <si>
    <t>F728</t>
  </si>
  <si>
    <t>MF57258</t>
  </si>
  <si>
    <t>Y140772</t>
  </si>
  <si>
    <t>F1094</t>
  </si>
  <si>
    <t>CTS6279</t>
  </si>
  <si>
    <t>MF7269</t>
  </si>
  <si>
    <t>FGC61169</t>
  </si>
  <si>
    <t>Y173835</t>
  </si>
  <si>
    <t>MF1240</t>
  </si>
  <si>
    <t>F724</t>
  </si>
  <si>
    <t>MF182502</t>
  </si>
  <si>
    <t>MF1346</t>
  </si>
  <si>
    <t>MF6592</t>
  </si>
  <si>
    <t>F1022</t>
  </si>
  <si>
    <t>BY62289</t>
  </si>
  <si>
    <t>F4068</t>
  </si>
  <si>
    <t>MF36</t>
  </si>
  <si>
    <t>Y29792</t>
  </si>
  <si>
    <t>MF9896</t>
  </si>
  <si>
    <t>Y89945</t>
  </si>
  <si>
    <t>MF14135</t>
  </si>
  <si>
    <t>MF15178</t>
  </si>
  <si>
    <t>F1134</t>
  </si>
  <si>
    <t>MF87763</t>
  </si>
  <si>
    <t>N</t>
  </si>
  <si>
    <t>MF55354</t>
  </si>
  <si>
    <t>V1267</t>
  </si>
  <si>
    <t>F1474</t>
  </si>
  <si>
    <t>F1437</t>
  </si>
  <si>
    <t>FT317554</t>
  </si>
  <si>
    <t>F1154</t>
  </si>
  <si>
    <t>CTS1390</t>
  </si>
  <si>
    <t>MF15765</t>
  </si>
  <si>
    <t>Y60861</t>
  </si>
  <si>
    <t>F1228</t>
  </si>
  <si>
    <t>Y24191</t>
  </si>
  <si>
    <t>F1525</t>
  </si>
  <si>
    <t>F839</t>
  </si>
  <si>
    <t>Y67311</t>
  </si>
  <si>
    <t>C</t>
  </si>
  <si>
    <t>Z45203</t>
  </si>
  <si>
    <t>MF2001</t>
  </si>
  <si>
    <t>MF1648</t>
  </si>
  <si>
    <t>F10036</t>
  </si>
  <si>
    <t>MF1017</t>
  </si>
  <si>
    <t>MF2218</t>
  </si>
  <si>
    <t>MF1718</t>
  </si>
  <si>
    <t>F3850</t>
  </si>
  <si>
    <t>M407</t>
  </si>
  <si>
    <t>F10085</t>
  </si>
  <si>
    <t>AM00848</t>
  </si>
  <si>
    <t>F3826</t>
  </si>
  <si>
    <t>Y88318</t>
  </si>
  <si>
    <t>MF1553</t>
  </si>
  <si>
    <t>FGC39603</t>
  </si>
  <si>
    <t>F3830</t>
  </si>
  <si>
    <t>SK1038</t>
  </si>
  <si>
    <t>MF1777</t>
  </si>
  <si>
    <t>Z45207</t>
  </si>
  <si>
    <t>FGC45548</t>
  </si>
  <si>
    <t>MF1037</t>
  </si>
  <si>
    <t>MF1038</t>
  </si>
  <si>
    <t>MF10317</t>
  </si>
  <si>
    <t>A14911</t>
  </si>
  <si>
    <t>D</t>
  </si>
  <si>
    <t>MF2341</t>
  </si>
  <si>
    <t>Z41068</t>
  </si>
  <si>
    <t>F17409</t>
  </si>
  <si>
    <t>Y14736</t>
  </si>
  <si>
    <t>MF133667</t>
  </si>
  <si>
    <t>F17412</t>
  </si>
  <si>
    <t>F2625</t>
  </si>
  <si>
    <t>E</t>
  </si>
  <si>
    <t>L242.1</t>
  </si>
  <si>
    <t>S9747</t>
  </si>
  <si>
    <t>Q</t>
  </si>
  <si>
    <t>YP754</t>
  </si>
  <si>
    <t>Y144860</t>
  </si>
  <si>
    <t>MF1647</t>
  </si>
  <si>
    <t>Y560</t>
  </si>
  <si>
    <t>F1626</t>
  </si>
  <si>
    <t>R</t>
  </si>
  <si>
    <t>F1345</t>
  </si>
  <si>
    <t>F3105</t>
  </si>
  <si>
    <t>Others</t>
  </si>
  <si>
    <t>A</t>
  </si>
  <si>
    <t>B</t>
  </si>
  <si>
    <t>G</t>
  </si>
  <si>
    <t>H</t>
  </si>
  <si>
    <t>I</t>
  </si>
  <si>
    <t>J</t>
  </si>
  <si>
    <t>L</t>
  </si>
  <si>
    <t>M</t>
  </si>
  <si>
    <t>S</t>
  </si>
  <si>
    <t>T</t>
  </si>
  <si>
    <t>Branches with fewer than 5 samples nationwide are not listed. For listed branches that have fewer than 5 samples nationwide in certain surnames, the data are not shown.</t>
  </si>
  <si>
    <t>Census</t>
  </si>
  <si>
    <t>F15754</t>
  </si>
  <si>
    <t>Su-H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0" fontId="4" fillId="0" borderId="1" xfId="0" applyFont="1" applyBorder="1"/>
    <xf numFmtId="164" fontId="4" fillId="0" borderId="0" xfId="0" applyNumberFormat="1" applyFont="1" applyAlignment="1">
      <alignment horizontal="center"/>
    </xf>
    <xf numFmtId="1" fontId="4" fillId="0" borderId="0" xfId="0" applyNumberFormat="1" applyFont="1"/>
    <xf numFmtId="0" fontId="3" fillId="0" borderId="0" xfId="0" applyFont="1" applyAlignment="1">
      <alignment vertical="center"/>
    </xf>
    <xf numFmtId="164" fontId="4" fillId="0" borderId="1" xfId="0" applyNumberFormat="1" applyFont="1" applyBorder="1" applyAlignment="1">
      <alignment horizontal="center"/>
    </xf>
    <xf numFmtId="0" fontId="5" fillId="0" borderId="1" xfId="0" applyFont="1" applyBorder="1"/>
    <xf numFmtId="0" fontId="5" fillId="0" borderId="0" xfId="0" applyFont="1"/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2" fontId="6" fillId="0" borderId="1" xfId="0" applyNumberFormat="1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7" fillId="0" borderId="1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9A97D-D2E7-4C88-A4C6-83F41032A326}">
  <dimension ref="A1:U234"/>
  <sheetViews>
    <sheetView tabSelected="1" workbookViewId="0">
      <selection activeCell="P10" sqref="P10"/>
    </sheetView>
  </sheetViews>
  <sheetFormatPr defaultRowHeight="14.4"/>
  <sheetData>
    <row r="1" spans="1:21">
      <c r="A1" s="1" t="s">
        <v>0</v>
      </c>
    </row>
    <row r="2" spans="1:21">
      <c r="A2" s="26" t="s">
        <v>228</v>
      </c>
    </row>
    <row r="3" spans="1:21">
      <c r="A3" s="25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>
      <c r="A4" s="27" t="s">
        <v>1</v>
      </c>
      <c r="B4" s="5" t="s">
        <v>2</v>
      </c>
      <c r="C4" s="5" t="s">
        <v>3</v>
      </c>
      <c r="D4" s="5" t="s">
        <v>4</v>
      </c>
      <c r="E4" s="29" t="s">
        <v>5</v>
      </c>
      <c r="F4" s="5" t="s">
        <v>231</v>
      </c>
      <c r="G4" s="5" t="s">
        <v>4</v>
      </c>
      <c r="H4" s="29" t="s">
        <v>5</v>
      </c>
      <c r="I4" s="5" t="s">
        <v>6</v>
      </c>
      <c r="J4" s="6" t="s">
        <v>7</v>
      </c>
      <c r="K4" s="5" t="s">
        <v>4</v>
      </c>
      <c r="L4" s="7" t="s">
        <v>8</v>
      </c>
      <c r="M4" s="7" t="s">
        <v>9</v>
      </c>
      <c r="N4" s="5" t="s">
        <v>10</v>
      </c>
      <c r="O4" s="29" t="s">
        <v>5</v>
      </c>
      <c r="P4" s="31" t="s">
        <v>11</v>
      </c>
      <c r="Q4" s="31"/>
      <c r="R4" s="31"/>
      <c r="S4" s="31"/>
      <c r="T4" s="31"/>
      <c r="U4" s="31"/>
    </row>
    <row r="5" spans="1:21">
      <c r="A5" s="28"/>
      <c r="B5" s="4" t="s">
        <v>12</v>
      </c>
      <c r="C5" s="4" t="s">
        <v>13</v>
      </c>
      <c r="D5" s="4" t="s">
        <v>14</v>
      </c>
      <c r="E5" s="30"/>
      <c r="F5" s="4" t="s">
        <v>15</v>
      </c>
      <c r="G5" s="4" t="s">
        <v>15</v>
      </c>
      <c r="H5" s="30"/>
      <c r="I5" s="4" t="s">
        <v>16</v>
      </c>
      <c r="J5" s="4" t="s">
        <v>16</v>
      </c>
      <c r="K5" s="4" t="s">
        <v>16</v>
      </c>
      <c r="L5" s="3" t="s">
        <v>5</v>
      </c>
      <c r="M5" s="3" t="s">
        <v>5</v>
      </c>
      <c r="N5" s="4" t="s">
        <v>14</v>
      </c>
      <c r="O5" s="30"/>
      <c r="P5" s="4" t="s">
        <v>14</v>
      </c>
      <c r="Q5" s="4" t="s">
        <v>15</v>
      </c>
      <c r="R5" s="4" t="s">
        <v>16</v>
      </c>
      <c r="S5" s="4" t="s">
        <v>3</v>
      </c>
      <c r="T5" s="4" t="s">
        <v>231</v>
      </c>
      <c r="U5" s="4" t="s">
        <v>6</v>
      </c>
    </row>
    <row r="6" spans="1:21">
      <c r="A6" s="32" t="s">
        <v>229</v>
      </c>
      <c r="B6" s="33"/>
      <c r="C6" s="33"/>
      <c r="D6" s="33"/>
      <c r="E6" s="34">
        <v>4.2000000000000003E-2</v>
      </c>
      <c r="F6" s="33"/>
      <c r="G6" s="33"/>
      <c r="H6" s="34">
        <v>0.13</v>
      </c>
      <c r="I6" s="33"/>
      <c r="J6" s="33"/>
      <c r="K6" s="33"/>
      <c r="L6" s="34"/>
      <c r="M6" s="34"/>
      <c r="N6" s="33"/>
      <c r="O6" s="34">
        <v>4.2000000000000003E-2</v>
      </c>
      <c r="P6" s="33">
        <v>2.1999999999999999E-2</v>
      </c>
      <c r="Q6" s="33">
        <v>1.4E-2</v>
      </c>
      <c r="R6" s="33">
        <v>7.0000000000000001E-3</v>
      </c>
      <c r="S6" s="33">
        <v>4.2999999999999997E-2</v>
      </c>
      <c r="T6" s="33">
        <v>7.5999999999999998E-2</v>
      </c>
      <c r="U6" s="33">
        <v>5.3999999999999999E-2</v>
      </c>
    </row>
    <row r="7" spans="1:21">
      <c r="A7" s="8" t="s">
        <v>17</v>
      </c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10"/>
      <c r="S7" s="10"/>
      <c r="T7" s="10"/>
      <c r="U7" s="10"/>
    </row>
    <row r="8" spans="1:21">
      <c r="A8" s="9" t="s">
        <v>18</v>
      </c>
      <c r="B8" s="10">
        <v>3050</v>
      </c>
      <c r="C8" s="10">
        <v>5</v>
      </c>
      <c r="D8" s="10">
        <v>74</v>
      </c>
      <c r="E8" s="11">
        <f>C8/D8</f>
        <v>6.7567567567567571E-2</v>
      </c>
      <c r="F8" s="10">
        <v>16</v>
      </c>
      <c r="G8" s="10">
        <v>69</v>
      </c>
      <c r="H8" s="11">
        <f>F8/G8</f>
        <v>0.2318840579710145</v>
      </c>
      <c r="I8" s="12">
        <v>1</v>
      </c>
      <c r="J8" s="12">
        <v>0</v>
      </c>
      <c r="K8" s="12">
        <v>17</v>
      </c>
      <c r="L8" s="11">
        <f>I8/K8</f>
        <v>5.8823529411764705E-2</v>
      </c>
      <c r="M8" s="11">
        <f>J8/K8</f>
        <v>0</v>
      </c>
      <c r="N8" s="12">
        <v>3</v>
      </c>
      <c r="O8" s="11">
        <f>N8/D8</f>
        <v>4.0540540540540543E-2</v>
      </c>
      <c r="P8" s="9"/>
      <c r="Q8" s="9"/>
      <c r="R8" s="10"/>
      <c r="S8" s="10"/>
      <c r="T8" s="10"/>
      <c r="U8" s="10"/>
    </row>
    <row r="9" spans="1:21">
      <c r="A9" s="9" t="s">
        <v>19</v>
      </c>
      <c r="B9" s="10">
        <v>3370</v>
      </c>
      <c r="F9" s="10">
        <v>5</v>
      </c>
      <c r="G9" s="10">
        <v>5</v>
      </c>
      <c r="H9" s="11">
        <f>F9/G9</f>
        <v>1</v>
      </c>
      <c r="I9" s="12"/>
      <c r="J9" s="12"/>
      <c r="K9" s="12"/>
      <c r="L9" s="11"/>
      <c r="M9" s="11"/>
      <c r="N9" s="12"/>
      <c r="O9" s="11"/>
      <c r="P9" s="10"/>
      <c r="Q9" s="10">
        <v>0.1</v>
      </c>
      <c r="R9" s="10"/>
      <c r="S9" s="10"/>
      <c r="T9" s="35">
        <f>14/55</f>
        <v>0.25454545454545452</v>
      </c>
      <c r="U9" s="10"/>
    </row>
    <row r="10" spans="1:21">
      <c r="A10" s="9" t="s">
        <v>20</v>
      </c>
      <c r="B10" s="10">
        <v>3470</v>
      </c>
      <c r="C10" s="10"/>
      <c r="D10" s="10"/>
      <c r="E10" s="11"/>
      <c r="F10" s="10">
        <v>0</v>
      </c>
      <c r="G10" s="10">
        <v>6</v>
      </c>
      <c r="H10" s="11">
        <f>F10/G10</f>
        <v>0</v>
      </c>
      <c r="I10" s="12"/>
      <c r="J10" s="12"/>
      <c r="K10" s="12"/>
      <c r="L10" s="11"/>
      <c r="M10" s="11"/>
      <c r="N10" s="12"/>
      <c r="O10" s="11"/>
      <c r="P10" s="10"/>
      <c r="Q10" s="10"/>
      <c r="R10" s="10"/>
      <c r="S10" s="10"/>
      <c r="T10" s="10"/>
      <c r="U10" s="10"/>
    </row>
    <row r="11" spans="1:21">
      <c r="A11" s="9" t="s">
        <v>21</v>
      </c>
      <c r="B11" s="10">
        <v>3580</v>
      </c>
      <c r="C11" s="10">
        <v>3</v>
      </c>
      <c r="D11" s="10">
        <v>6</v>
      </c>
      <c r="E11" s="11">
        <f>C11/D11</f>
        <v>0.5</v>
      </c>
      <c r="F11" s="10"/>
      <c r="G11" s="10"/>
      <c r="H11" s="11"/>
      <c r="I11" s="12"/>
      <c r="J11" s="12"/>
      <c r="K11" s="12"/>
      <c r="L11" s="11"/>
      <c r="M11" s="11"/>
      <c r="N11" s="12">
        <v>1</v>
      </c>
      <c r="O11" s="11">
        <f>N11/D11</f>
        <v>0.16666666666666666</v>
      </c>
      <c r="P11" s="10">
        <v>0.11</v>
      </c>
      <c r="Q11" s="10"/>
      <c r="R11" s="10"/>
      <c r="S11" s="35">
        <f>11/56</f>
        <v>0.19642857142857142</v>
      </c>
      <c r="T11" s="10"/>
      <c r="U11" s="10"/>
    </row>
    <row r="12" spans="1:21">
      <c r="A12" s="13" t="s">
        <v>22</v>
      </c>
      <c r="B12" s="14">
        <v>3640</v>
      </c>
      <c r="C12" s="10">
        <v>0</v>
      </c>
      <c r="D12" s="10">
        <v>95</v>
      </c>
      <c r="E12" s="11">
        <f>C12/D12</f>
        <v>0</v>
      </c>
      <c r="F12" s="10">
        <v>0</v>
      </c>
      <c r="G12" s="10">
        <v>21</v>
      </c>
      <c r="H12" s="11">
        <f>F12/G12</f>
        <v>0</v>
      </c>
      <c r="I12" s="12">
        <v>1</v>
      </c>
      <c r="J12" s="12">
        <v>0</v>
      </c>
      <c r="K12" s="12">
        <v>80</v>
      </c>
      <c r="L12" s="11">
        <f>I12/K12</f>
        <v>1.2500000000000001E-2</v>
      </c>
      <c r="M12" s="11">
        <f>J12/K12</f>
        <v>0</v>
      </c>
      <c r="N12" s="12">
        <v>3</v>
      </c>
      <c r="O12" s="11">
        <f>N12/D12</f>
        <v>3.1578947368421054E-2</v>
      </c>
      <c r="P12" s="21">
        <f>95/1820</f>
        <v>5.21978021978022E-2</v>
      </c>
      <c r="Q12" s="9"/>
      <c r="R12" s="10"/>
      <c r="S12" s="10"/>
      <c r="T12" s="10"/>
      <c r="U12" s="10"/>
    </row>
    <row r="13" spans="1:21">
      <c r="A13" s="13" t="s">
        <v>23</v>
      </c>
      <c r="B13" s="14">
        <v>3670</v>
      </c>
      <c r="C13" s="10"/>
      <c r="D13" s="10"/>
      <c r="E13" s="11"/>
      <c r="F13" s="10">
        <v>2</v>
      </c>
      <c r="G13" s="10">
        <v>6</v>
      </c>
      <c r="H13" s="11">
        <v>0</v>
      </c>
      <c r="I13" s="12"/>
      <c r="J13" s="12"/>
      <c r="K13" s="12"/>
      <c r="L13" s="11"/>
      <c r="M13" s="11"/>
      <c r="N13" s="12"/>
      <c r="O13" s="11"/>
      <c r="P13" s="21"/>
      <c r="Q13" s="9"/>
      <c r="R13" s="10"/>
      <c r="S13" s="10"/>
      <c r="T13" s="10"/>
      <c r="U13" s="10"/>
    </row>
    <row r="14" spans="1:21">
      <c r="A14" s="13" t="s">
        <v>24</v>
      </c>
      <c r="B14" s="14">
        <v>3790</v>
      </c>
      <c r="C14" s="10">
        <v>2</v>
      </c>
      <c r="D14" s="10">
        <v>154</v>
      </c>
      <c r="E14" s="11">
        <f>C14/D14</f>
        <v>1.2987012987012988E-2</v>
      </c>
      <c r="F14" s="10">
        <v>6</v>
      </c>
      <c r="G14" s="10">
        <v>34</v>
      </c>
      <c r="H14" s="11">
        <f>F14/G14</f>
        <v>0.17647058823529413</v>
      </c>
      <c r="I14" s="12">
        <v>1</v>
      </c>
      <c r="J14" s="12">
        <v>0</v>
      </c>
      <c r="K14" s="12">
        <v>8</v>
      </c>
      <c r="L14" s="11">
        <f>I14/K14</f>
        <v>0.125</v>
      </c>
      <c r="M14" s="11">
        <f>J14/K14</f>
        <v>0</v>
      </c>
      <c r="N14" s="12">
        <v>1</v>
      </c>
      <c r="O14" s="11">
        <f>N14/D14</f>
        <v>6.4935064935064939E-3</v>
      </c>
      <c r="P14" s="21">
        <f>D14/3212</f>
        <v>4.7945205479452052E-2</v>
      </c>
      <c r="Q14" s="9"/>
      <c r="R14" s="10"/>
      <c r="S14" s="10"/>
      <c r="T14" s="10"/>
      <c r="U14" s="10"/>
    </row>
    <row r="15" spans="1:21">
      <c r="A15" s="13" t="s">
        <v>25</v>
      </c>
      <c r="B15" s="14">
        <v>3820</v>
      </c>
      <c r="F15" s="10">
        <v>0</v>
      </c>
      <c r="G15" s="10">
        <v>14</v>
      </c>
      <c r="H15" s="11">
        <f>F15/G15</f>
        <v>0</v>
      </c>
      <c r="I15" s="12"/>
      <c r="J15" s="12"/>
      <c r="K15" s="12"/>
      <c r="L15" s="11"/>
      <c r="M15" s="11"/>
      <c r="N15" s="12"/>
      <c r="O15" s="11"/>
      <c r="P15" s="21"/>
      <c r="Q15" s="9"/>
      <c r="R15" s="10"/>
      <c r="S15" s="10"/>
      <c r="T15" s="10"/>
      <c r="U15" s="10"/>
    </row>
    <row r="16" spans="1:21">
      <c r="A16" s="13" t="s">
        <v>26</v>
      </c>
      <c r="B16" s="14">
        <v>3930</v>
      </c>
      <c r="C16" s="10">
        <v>4</v>
      </c>
      <c r="D16" s="10">
        <v>151</v>
      </c>
      <c r="E16" s="11">
        <f>C16/D16</f>
        <v>2.6490066225165563E-2</v>
      </c>
      <c r="F16" s="10">
        <v>2</v>
      </c>
      <c r="G16" s="10">
        <v>52</v>
      </c>
      <c r="H16" s="11">
        <f>F16/G16</f>
        <v>3.8461538461538464E-2</v>
      </c>
      <c r="I16" s="12">
        <v>0</v>
      </c>
      <c r="J16" s="12">
        <v>0</v>
      </c>
      <c r="K16" s="12">
        <v>11</v>
      </c>
      <c r="L16" s="11">
        <f>I16/K16</f>
        <v>0</v>
      </c>
      <c r="M16" s="11">
        <f>J16/K16</f>
        <v>0</v>
      </c>
      <c r="N16" s="12">
        <v>13</v>
      </c>
      <c r="O16" s="11">
        <f>N16/D16</f>
        <v>8.6092715231788075E-2</v>
      </c>
      <c r="P16" s="21">
        <f>D16/3819</f>
        <v>3.9539146373396179E-2</v>
      </c>
      <c r="Q16" s="9"/>
      <c r="R16" s="10"/>
      <c r="S16" s="10"/>
      <c r="T16" s="10"/>
      <c r="U16" s="10"/>
    </row>
    <row r="17" spans="1:21">
      <c r="A17" s="13" t="s">
        <v>27</v>
      </c>
      <c r="B17" s="14">
        <v>4090</v>
      </c>
      <c r="F17" s="10"/>
      <c r="G17" s="10"/>
      <c r="H17" s="11"/>
      <c r="I17" s="12">
        <v>4</v>
      </c>
      <c r="J17" s="12">
        <v>0</v>
      </c>
      <c r="K17" s="12">
        <v>5</v>
      </c>
      <c r="L17" s="11">
        <f>I17/K17</f>
        <v>0.8</v>
      </c>
      <c r="M17" s="11">
        <f>J17/K17</f>
        <v>0</v>
      </c>
      <c r="P17" s="21"/>
      <c r="Q17" s="9"/>
      <c r="R17" s="10">
        <v>0.1</v>
      </c>
      <c r="S17" s="10"/>
      <c r="T17" s="10"/>
      <c r="U17" s="11">
        <v>0.19148936170212766</v>
      </c>
    </row>
    <row r="18" spans="1:21">
      <c r="A18" s="13" t="s">
        <v>28</v>
      </c>
      <c r="B18" s="14">
        <v>4230</v>
      </c>
      <c r="F18" s="10">
        <v>2</v>
      </c>
      <c r="G18" s="10">
        <v>8</v>
      </c>
      <c r="H18" s="11">
        <f>F18/G18</f>
        <v>0.25</v>
      </c>
      <c r="I18" s="12"/>
      <c r="J18" s="12"/>
      <c r="K18" s="12"/>
      <c r="L18" s="11"/>
      <c r="M18" s="11"/>
      <c r="P18" s="21"/>
      <c r="Q18" s="9"/>
      <c r="R18" s="10"/>
      <c r="S18" s="10"/>
      <c r="T18" s="10"/>
      <c r="U18" s="10"/>
    </row>
    <row r="19" spans="1:21">
      <c r="A19" s="13" t="s">
        <v>29</v>
      </c>
      <c r="B19" s="14">
        <v>4320</v>
      </c>
      <c r="C19" s="10">
        <v>3</v>
      </c>
      <c r="D19" s="10">
        <v>6</v>
      </c>
      <c r="E19" s="11">
        <f t="shared" ref="E19:E33" si="0">C19/D19</f>
        <v>0.5</v>
      </c>
      <c r="F19" s="10">
        <v>1</v>
      </c>
      <c r="G19" s="10">
        <v>9</v>
      </c>
      <c r="H19" s="11">
        <f>F19/G19</f>
        <v>0.1111111111111111</v>
      </c>
      <c r="I19" s="12"/>
      <c r="J19" s="12"/>
      <c r="K19" s="12"/>
      <c r="L19" s="11"/>
      <c r="M19" s="11"/>
      <c r="N19" s="12">
        <v>1</v>
      </c>
      <c r="O19" s="11">
        <f t="shared" ref="O19:O33" si="1">N19/D19</f>
        <v>0.16666666666666666</v>
      </c>
      <c r="P19" s="21">
        <v>7.0000000000000001E-3</v>
      </c>
      <c r="Q19" s="9"/>
      <c r="R19" s="10"/>
      <c r="S19" s="10"/>
      <c r="T19" s="10"/>
      <c r="U19" s="10"/>
    </row>
    <row r="20" spans="1:21">
      <c r="A20" s="13" t="s">
        <v>30</v>
      </c>
      <c r="B20" s="14">
        <v>4370</v>
      </c>
      <c r="C20" s="10">
        <v>0</v>
      </c>
      <c r="D20" s="10">
        <v>49</v>
      </c>
      <c r="E20" s="11">
        <f t="shared" si="0"/>
        <v>0</v>
      </c>
      <c r="F20" s="10">
        <v>2</v>
      </c>
      <c r="G20" s="10">
        <v>11</v>
      </c>
      <c r="H20" s="11">
        <f>F20/G20</f>
        <v>0.18181818181818182</v>
      </c>
      <c r="I20" s="12">
        <v>0</v>
      </c>
      <c r="J20" s="12">
        <v>0</v>
      </c>
      <c r="K20" s="12">
        <v>11</v>
      </c>
      <c r="L20" s="11">
        <f>I20/K20</f>
        <v>0</v>
      </c>
      <c r="M20" s="11">
        <f>J20/K20</f>
        <v>0</v>
      </c>
      <c r="N20" s="12">
        <v>0</v>
      </c>
      <c r="O20" s="11">
        <f t="shared" si="1"/>
        <v>0</v>
      </c>
      <c r="P20" s="21">
        <f>D20/1613</f>
        <v>3.0378177309361439E-2</v>
      </c>
      <c r="Q20" s="9"/>
      <c r="R20" s="10"/>
      <c r="S20" s="10"/>
      <c r="T20" s="10"/>
      <c r="U20" s="10"/>
    </row>
    <row r="21" spans="1:21">
      <c r="A21" s="13" t="s">
        <v>31</v>
      </c>
      <c r="B21" s="14">
        <v>4460</v>
      </c>
      <c r="C21" s="10">
        <v>0</v>
      </c>
      <c r="D21" s="10">
        <v>8</v>
      </c>
      <c r="E21" s="11">
        <f t="shared" si="0"/>
        <v>0</v>
      </c>
      <c r="F21" s="10"/>
      <c r="G21" s="10"/>
      <c r="H21" s="11"/>
      <c r="I21" s="12"/>
      <c r="J21" s="12"/>
      <c r="K21" s="12"/>
      <c r="L21" s="11"/>
      <c r="M21" s="11"/>
      <c r="N21" s="12">
        <v>0</v>
      </c>
      <c r="O21" s="11">
        <f t="shared" si="1"/>
        <v>0</v>
      </c>
      <c r="P21" s="21">
        <f>D21/373</f>
        <v>2.1447721179624665E-2</v>
      </c>
      <c r="Q21" s="9"/>
      <c r="R21" s="10"/>
      <c r="S21" s="10"/>
      <c r="T21" s="10"/>
      <c r="U21" s="10"/>
    </row>
    <row r="22" spans="1:21">
      <c r="A22" s="13" t="s">
        <v>32</v>
      </c>
      <c r="B22" s="14">
        <v>4530</v>
      </c>
      <c r="C22" s="10">
        <v>1</v>
      </c>
      <c r="D22" s="10">
        <v>9</v>
      </c>
      <c r="E22" s="11">
        <f t="shared" si="0"/>
        <v>0.1111111111111111</v>
      </c>
      <c r="I22" s="12"/>
      <c r="J22" s="12"/>
      <c r="K22" s="12"/>
      <c r="L22" s="11"/>
      <c r="M22" s="11"/>
      <c r="N22" s="12">
        <v>3</v>
      </c>
      <c r="O22" s="11">
        <f t="shared" si="1"/>
        <v>0.33333333333333331</v>
      </c>
      <c r="P22" s="21">
        <f>D22/281</f>
        <v>3.2028469750889681E-2</v>
      </c>
      <c r="Q22" s="9"/>
      <c r="R22" s="10"/>
      <c r="S22" s="10"/>
      <c r="T22" s="10"/>
      <c r="U22" s="10"/>
    </row>
    <row r="23" spans="1:21">
      <c r="A23" s="13" t="s">
        <v>33</v>
      </c>
      <c r="B23" s="14">
        <v>4700</v>
      </c>
      <c r="C23" s="10">
        <v>1</v>
      </c>
      <c r="D23" s="10">
        <v>24</v>
      </c>
      <c r="E23" s="11">
        <f t="shared" si="0"/>
        <v>4.1666666666666664E-2</v>
      </c>
      <c r="F23" s="10">
        <v>4</v>
      </c>
      <c r="G23" s="10">
        <v>13</v>
      </c>
      <c r="H23" s="11">
        <f t="shared" ref="H23:H35" si="2">F23/G23</f>
        <v>0.30769230769230771</v>
      </c>
      <c r="I23" s="12"/>
      <c r="J23" s="12"/>
      <c r="K23" s="12"/>
      <c r="L23" s="11"/>
      <c r="M23" s="11"/>
      <c r="N23" s="12">
        <v>7</v>
      </c>
      <c r="O23" s="11">
        <f t="shared" si="1"/>
        <v>0.29166666666666669</v>
      </c>
      <c r="P23" s="21">
        <f>D23/900</f>
        <v>2.6666666666666668E-2</v>
      </c>
      <c r="Q23" s="9"/>
      <c r="R23" s="10"/>
      <c r="S23" s="10"/>
      <c r="T23" s="10"/>
      <c r="U23" s="10"/>
    </row>
    <row r="24" spans="1:21">
      <c r="A24" s="13" t="s">
        <v>34</v>
      </c>
      <c r="B24" s="14">
        <v>4860</v>
      </c>
      <c r="C24" s="10">
        <v>0</v>
      </c>
      <c r="D24" s="10">
        <v>8</v>
      </c>
      <c r="E24" s="11">
        <f t="shared" si="0"/>
        <v>0</v>
      </c>
      <c r="F24" s="10">
        <v>1</v>
      </c>
      <c r="G24" s="10">
        <v>5</v>
      </c>
      <c r="H24" s="11">
        <f t="shared" si="2"/>
        <v>0.2</v>
      </c>
      <c r="I24" s="12"/>
      <c r="J24" s="12"/>
      <c r="K24" s="12"/>
      <c r="L24" s="11"/>
      <c r="M24" s="11"/>
      <c r="N24" s="12">
        <v>0</v>
      </c>
      <c r="O24" s="11">
        <f t="shared" si="1"/>
        <v>0</v>
      </c>
      <c r="P24" s="21">
        <f>8/222</f>
        <v>3.6036036036036036E-2</v>
      </c>
      <c r="Q24" s="9"/>
      <c r="R24" s="10"/>
      <c r="S24" s="10"/>
      <c r="T24" s="10"/>
      <c r="U24" s="10"/>
    </row>
    <row r="25" spans="1:21">
      <c r="A25" s="13" t="s">
        <v>35</v>
      </c>
      <c r="B25" s="14">
        <v>4950</v>
      </c>
      <c r="C25" s="10">
        <v>1</v>
      </c>
      <c r="D25" s="10">
        <v>14</v>
      </c>
      <c r="E25" s="11">
        <f t="shared" si="0"/>
        <v>7.1428571428571425E-2</v>
      </c>
      <c r="F25" s="10">
        <v>4</v>
      </c>
      <c r="G25" s="10">
        <v>26</v>
      </c>
      <c r="H25" s="11">
        <f t="shared" si="2"/>
        <v>0.15384615384615385</v>
      </c>
      <c r="I25" s="12"/>
      <c r="J25" s="12"/>
      <c r="K25" s="12"/>
      <c r="L25" s="11"/>
      <c r="M25" s="11"/>
      <c r="N25" s="12">
        <v>0</v>
      </c>
      <c r="O25" s="11">
        <f t="shared" si="1"/>
        <v>0</v>
      </c>
      <c r="P25" s="21">
        <f>14/1105</f>
        <v>1.2669683257918552E-2</v>
      </c>
      <c r="Q25" s="9"/>
      <c r="R25" s="10"/>
      <c r="S25" s="10"/>
      <c r="T25" s="10"/>
      <c r="U25" s="10"/>
    </row>
    <row r="26" spans="1:21">
      <c r="A26" s="13" t="s">
        <v>36</v>
      </c>
      <c r="B26" s="14">
        <v>5190</v>
      </c>
      <c r="C26" s="10">
        <v>3</v>
      </c>
      <c r="D26" s="10">
        <v>38</v>
      </c>
      <c r="E26" s="11">
        <f t="shared" si="0"/>
        <v>7.8947368421052627E-2</v>
      </c>
      <c r="F26" s="10">
        <v>13</v>
      </c>
      <c r="G26" s="10">
        <v>28</v>
      </c>
      <c r="H26" s="11">
        <f t="shared" si="2"/>
        <v>0.4642857142857143</v>
      </c>
      <c r="I26" s="12">
        <v>9</v>
      </c>
      <c r="J26" s="12">
        <v>1</v>
      </c>
      <c r="K26" s="12">
        <v>21</v>
      </c>
      <c r="L26" s="11">
        <f>I26/K26</f>
        <v>0.42857142857142855</v>
      </c>
      <c r="M26" s="11">
        <f t="shared" ref="M26:M35" si="3">J26/K26</f>
        <v>4.7619047619047616E-2</v>
      </c>
      <c r="N26" s="12">
        <v>1</v>
      </c>
      <c r="O26" s="11">
        <f t="shared" si="1"/>
        <v>2.6315789473684209E-2</v>
      </c>
      <c r="P26" s="21">
        <f>38/2380</f>
        <v>1.5966386554621848E-2</v>
      </c>
      <c r="Q26" s="10"/>
      <c r="R26" s="10"/>
      <c r="S26" s="10"/>
      <c r="T26" s="10"/>
      <c r="U26" s="10"/>
    </row>
    <row r="27" spans="1:21">
      <c r="A27" s="13" t="s">
        <v>37</v>
      </c>
      <c r="B27" s="14">
        <v>5200</v>
      </c>
      <c r="C27" s="10">
        <v>1</v>
      </c>
      <c r="D27" s="10">
        <v>13</v>
      </c>
      <c r="E27" s="11">
        <f t="shared" si="0"/>
        <v>7.6923076923076927E-2</v>
      </c>
      <c r="F27" s="10">
        <v>7</v>
      </c>
      <c r="G27" s="10">
        <v>10</v>
      </c>
      <c r="H27" s="11">
        <f t="shared" si="2"/>
        <v>0.7</v>
      </c>
      <c r="I27" s="12"/>
      <c r="J27" s="12"/>
      <c r="K27" s="12"/>
      <c r="L27" s="11"/>
      <c r="M27" s="11"/>
      <c r="N27" s="12">
        <v>0</v>
      </c>
      <c r="O27" s="11">
        <f t="shared" si="1"/>
        <v>0</v>
      </c>
      <c r="P27" s="21">
        <f>D27/554</f>
        <v>2.3465703971119134E-2</v>
      </c>
      <c r="Q27" s="10">
        <v>1.7999999999999999E-2</v>
      </c>
      <c r="R27" s="10"/>
      <c r="S27" s="10"/>
      <c r="T27" s="35">
        <f>76/599</f>
        <v>0.12687813021702837</v>
      </c>
      <c r="U27" s="10"/>
    </row>
    <row r="28" spans="1:21">
      <c r="A28" s="13" t="s">
        <v>38</v>
      </c>
      <c r="B28" s="14">
        <v>5230</v>
      </c>
      <c r="C28" s="10">
        <v>0</v>
      </c>
      <c r="D28" s="10">
        <v>8</v>
      </c>
      <c r="E28" s="11">
        <f t="shared" si="0"/>
        <v>0</v>
      </c>
      <c r="F28" s="10">
        <v>1</v>
      </c>
      <c r="G28" s="10">
        <v>10</v>
      </c>
      <c r="H28" s="11">
        <f t="shared" si="2"/>
        <v>0.1</v>
      </c>
      <c r="I28" s="12">
        <v>1</v>
      </c>
      <c r="J28" s="12">
        <v>0</v>
      </c>
      <c r="K28" s="12">
        <v>10</v>
      </c>
      <c r="L28" s="11">
        <f t="shared" ref="L28:L33" si="4">I28/K28</f>
        <v>0.1</v>
      </c>
      <c r="M28" s="11">
        <f t="shared" si="3"/>
        <v>0</v>
      </c>
      <c r="N28" s="12">
        <v>0</v>
      </c>
      <c r="O28" s="11">
        <f t="shared" si="1"/>
        <v>0</v>
      </c>
      <c r="P28" s="21">
        <f>D28/921</f>
        <v>8.6862106406080351E-3</v>
      </c>
      <c r="Q28" s="10"/>
      <c r="R28" s="10"/>
      <c r="S28" s="10"/>
      <c r="T28" s="10"/>
      <c r="U28" s="10"/>
    </row>
    <row r="29" spans="1:21">
      <c r="A29" s="13" t="s">
        <v>39</v>
      </c>
      <c r="B29" s="14">
        <v>5240</v>
      </c>
      <c r="C29" s="10">
        <v>1</v>
      </c>
      <c r="D29" s="10">
        <v>41</v>
      </c>
      <c r="E29" s="11">
        <f t="shared" si="0"/>
        <v>2.4390243902439025E-2</v>
      </c>
      <c r="F29" s="10">
        <v>11</v>
      </c>
      <c r="G29" s="10">
        <v>31</v>
      </c>
      <c r="H29" s="11">
        <f t="shared" si="2"/>
        <v>0.35483870967741937</v>
      </c>
      <c r="I29" s="12">
        <v>0</v>
      </c>
      <c r="J29" s="12">
        <v>0</v>
      </c>
      <c r="K29" s="12">
        <v>9</v>
      </c>
      <c r="L29" s="11">
        <f t="shared" si="4"/>
        <v>0</v>
      </c>
      <c r="M29" s="11">
        <f t="shared" si="3"/>
        <v>0</v>
      </c>
      <c r="N29" s="12">
        <v>4</v>
      </c>
      <c r="O29" s="11">
        <f t="shared" si="1"/>
        <v>9.7560975609756101E-2</v>
      </c>
      <c r="P29" s="21">
        <f>41/1977</f>
        <v>2.0738492665655032E-2</v>
      </c>
      <c r="Q29" s="9"/>
      <c r="R29" s="10"/>
      <c r="S29" s="10"/>
      <c r="T29" s="10"/>
      <c r="U29" s="10"/>
    </row>
    <row r="30" spans="1:21">
      <c r="A30" s="13" t="s">
        <v>40</v>
      </c>
      <c r="B30" s="14">
        <v>5250</v>
      </c>
      <c r="C30" s="10">
        <v>0</v>
      </c>
      <c r="D30" s="10">
        <v>11</v>
      </c>
      <c r="E30" s="11">
        <f t="shared" si="0"/>
        <v>0</v>
      </c>
      <c r="F30" s="10">
        <v>0</v>
      </c>
      <c r="G30" s="10">
        <v>9</v>
      </c>
      <c r="H30" s="11">
        <f t="shared" si="2"/>
        <v>0</v>
      </c>
      <c r="I30" s="12">
        <v>1</v>
      </c>
      <c r="J30" s="12">
        <v>2</v>
      </c>
      <c r="K30" s="12">
        <v>8</v>
      </c>
      <c r="L30" s="11">
        <f t="shared" si="4"/>
        <v>0.125</v>
      </c>
      <c r="M30" s="11">
        <f t="shared" si="3"/>
        <v>0.25</v>
      </c>
      <c r="N30" s="12">
        <v>0</v>
      </c>
      <c r="O30" s="11">
        <f t="shared" si="1"/>
        <v>0</v>
      </c>
      <c r="P30" s="21">
        <f>D30/459</f>
        <v>2.3965141612200435E-2</v>
      </c>
      <c r="Q30" s="9"/>
      <c r="R30" s="10"/>
      <c r="S30" s="10"/>
      <c r="T30" s="10"/>
      <c r="U30" s="10"/>
    </row>
    <row r="31" spans="1:21">
      <c r="A31" s="13" t="s">
        <v>41</v>
      </c>
      <c r="B31" s="14">
        <v>5330</v>
      </c>
      <c r="C31" s="10">
        <v>6</v>
      </c>
      <c r="D31" s="10">
        <v>44</v>
      </c>
      <c r="E31" s="11">
        <f t="shared" si="0"/>
        <v>0.13636363636363635</v>
      </c>
      <c r="F31" s="10">
        <v>14</v>
      </c>
      <c r="G31" s="10">
        <v>37</v>
      </c>
      <c r="H31" s="11">
        <f t="shared" si="2"/>
        <v>0.3783783783783784</v>
      </c>
      <c r="I31" s="12">
        <v>9</v>
      </c>
      <c r="J31" s="12">
        <v>0</v>
      </c>
      <c r="K31" s="12">
        <v>24</v>
      </c>
      <c r="L31" s="11">
        <f t="shared" si="4"/>
        <v>0.375</v>
      </c>
      <c r="M31" s="11">
        <f t="shared" si="3"/>
        <v>0</v>
      </c>
      <c r="N31" s="12">
        <v>3</v>
      </c>
      <c r="O31" s="11">
        <f t="shared" si="1"/>
        <v>6.8181818181818177E-2</v>
      </c>
      <c r="P31" s="21">
        <f>44/3123</f>
        <v>1.4089016970861351E-2</v>
      </c>
      <c r="Q31" s="9"/>
      <c r="R31" s="10"/>
      <c r="S31" s="10"/>
      <c r="T31" s="10"/>
      <c r="U31" s="10"/>
    </row>
    <row r="32" spans="1:21">
      <c r="A32" s="13" t="s">
        <v>42</v>
      </c>
      <c r="B32" s="14">
        <v>5350</v>
      </c>
      <c r="C32" s="10">
        <v>6</v>
      </c>
      <c r="D32" s="10">
        <v>52</v>
      </c>
      <c r="E32" s="11">
        <f t="shared" si="0"/>
        <v>0.11538461538461539</v>
      </c>
      <c r="F32" s="10">
        <v>20</v>
      </c>
      <c r="G32" s="10">
        <v>49</v>
      </c>
      <c r="H32" s="11">
        <f t="shared" si="2"/>
        <v>0.40816326530612246</v>
      </c>
      <c r="I32" s="12">
        <v>12</v>
      </c>
      <c r="J32" s="12">
        <v>2</v>
      </c>
      <c r="K32" s="12">
        <v>30</v>
      </c>
      <c r="L32" s="11">
        <f t="shared" si="4"/>
        <v>0.4</v>
      </c>
      <c r="M32" s="11">
        <f t="shared" si="3"/>
        <v>6.6666666666666666E-2</v>
      </c>
      <c r="N32" s="12">
        <v>4</v>
      </c>
      <c r="O32" s="11">
        <f t="shared" si="1"/>
        <v>7.6923076923076927E-2</v>
      </c>
      <c r="P32" s="21">
        <f>D32/4190</f>
        <v>1.2410501193317422E-2</v>
      </c>
      <c r="Q32" s="9"/>
      <c r="R32" s="10"/>
      <c r="S32" s="10"/>
      <c r="T32" s="10"/>
      <c r="U32" s="10"/>
    </row>
    <row r="33" spans="1:21">
      <c r="A33" s="13" t="s">
        <v>43</v>
      </c>
      <c r="B33" s="14">
        <v>5370</v>
      </c>
      <c r="C33" s="10">
        <v>0</v>
      </c>
      <c r="D33" s="10">
        <v>11</v>
      </c>
      <c r="E33" s="11">
        <f t="shared" si="0"/>
        <v>0</v>
      </c>
      <c r="F33" s="10">
        <v>1</v>
      </c>
      <c r="G33" s="10">
        <v>11</v>
      </c>
      <c r="H33" s="11">
        <f t="shared" si="2"/>
        <v>9.0909090909090912E-2</v>
      </c>
      <c r="I33" s="12">
        <v>1</v>
      </c>
      <c r="J33" s="12">
        <v>0</v>
      </c>
      <c r="K33" s="12">
        <v>11</v>
      </c>
      <c r="L33" s="11">
        <f t="shared" si="4"/>
        <v>9.0909090909090912E-2</v>
      </c>
      <c r="M33" s="11">
        <f t="shared" si="3"/>
        <v>0</v>
      </c>
      <c r="N33" s="12">
        <v>0</v>
      </c>
      <c r="O33" s="11">
        <f t="shared" si="1"/>
        <v>0</v>
      </c>
      <c r="P33" s="21">
        <f>D33/1056</f>
        <v>1.0416666666666666E-2</v>
      </c>
      <c r="Q33" s="9"/>
      <c r="R33" s="10"/>
      <c r="S33" s="10"/>
      <c r="T33" s="10"/>
      <c r="U33" s="10"/>
    </row>
    <row r="34" spans="1:21">
      <c r="A34" s="13" t="s">
        <v>44</v>
      </c>
      <c r="B34" s="14">
        <v>5380</v>
      </c>
      <c r="F34" s="10">
        <v>5</v>
      </c>
      <c r="G34" s="10">
        <v>15</v>
      </c>
      <c r="H34" s="11">
        <f t="shared" si="2"/>
        <v>0.33333333333333331</v>
      </c>
      <c r="I34" s="12"/>
      <c r="J34" s="12"/>
      <c r="K34" s="12"/>
      <c r="L34" s="11"/>
      <c r="M34" s="11"/>
      <c r="P34" s="21"/>
      <c r="Q34" s="9"/>
      <c r="R34" s="10"/>
      <c r="S34" s="10"/>
      <c r="T34" s="10"/>
      <c r="U34" s="10"/>
    </row>
    <row r="35" spans="1:21">
      <c r="A35" s="15" t="s">
        <v>45</v>
      </c>
      <c r="B35" s="16">
        <v>5410</v>
      </c>
      <c r="C35" s="17">
        <v>5</v>
      </c>
      <c r="D35" s="17">
        <v>72</v>
      </c>
      <c r="E35" s="18">
        <f>C35/D35</f>
        <v>6.9444444444444448E-2</v>
      </c>
      <c r="F35" s="17">
        <v>16</v>
      </c>
      <c r="G35" s="17">
        <v>71</v>
      </c>
      <c r="H35" s="18">
        <f t="shared" si="2"/>
        <v>0.22535211267605634</v>
      </c>
      <c r="I35" s="19">
        <v>1</v>
      </c>
      <c r="J35" s="19">
        <v>0</v>
      </c>
      <c r="K35" s="19">
        <v>21</v>
      </c>
      <c r="L35" s="18">
        <f>I35/K35</f>
        <v>4.7619047619047616E-2</v>
      </c>
      <c r="M35" s="18">
        <f t="shared" si="3"/>
        <v>0</v>
      </c>
      <c r="N35" s="19">
        <v>3</v>
      </c>
      <c r="O35" s="18">
        <f>N35/D35</f>
        <v>4.1666666666666664E-2</v>
      </c>
      <c r="P35" s="24">
        <f>D35/4781</f>
        <v>1.5059610960050198E-2</v>
      </c>
      <c r="Q35" s="20"/>
      <c r="R35" s="17"/>
      <c r="S35" s="17"/>
      <c r="T35" s="17"/>
      <c r="U35" s="17"/>
    </row>
    <row r="36" spans="1:21">
      <c r="A36" s="13"/>
      <c r="B36" s="14"/>
      <c r="C36" s="10"/>
      <c r="D36" s="10"/>
      <c r="E36" s="11"/>
      <c r="F36" s="10"/>
      <c r="G36" s="10"/>
      <c r="H36" s="11"/>
      <c r="I36" s="12"/>
      <c r="J36" s="12"/>
      <c r="K36" s="12"/>
      <c r="L36" s="11"/>
      <c r="M36" s="11"/>
      <c r="N36" s="12"/>
      <c r="O36" s="21"/>
      <c r="P36" s="21"/>
      <c r="Q36" s="9"/>
      <c r="R36" s="10"/>
      <c r="S36" s="10"/>
      <c r="T36" s="10"/>
      <c r="U36" s="10"/>
    </row>
    <row r="37" spans="1:21">
      <c r="A37" s="8" t="s">
        <v>46</v>
      </c>
      <c r="B37" s="10"/>
      <c r="C37" s="10"/>
      <c r="D37" s="10"/>
      <c r="E37" s="11"/>
      <c r="F37" s="9"/>
      <c r="G37" s="9"/>
      <c r="H37" s="9"/>
      <c r="I37" s="22"/>
      <c r="J37" s="22"/>
      <c r="K37" s="22"/>
      <c r="L37" s="9"/>
      <c r="M37" s="9"/>
      <c r="N37" s="9"/>
      <c r="O37" s="9"/>
      <c r="P37" s="21"/>
      <c r="Q37" s="9"/>
      <c r="R37" s="10"/>
      <c r="S37" s="10"/>
      <c r="T37" s="10"/>
      <c r="U37" s="10"/>
    </row>
    <row r="38" spans="1:21">
      <c r="A38" s="13" t="s">
        <v>47</v>
      </c>
      <c r="B38" s="10">
        <v>3000</v>
      </c>
      <c r="C38" s="10">
        <v>7</v>
      </c>
      <c r="D38" s="10">
        <v>35</v>
      </c>
      <c r="E38" s="11">
        <f t="shared" ref="E38" si="5">C38/D38</f>
        <v>0.2</v>
      </c>
      <c r="F38" s="10">
        <v>16</v>
      </c>
      <c r="G38" s="10">
        <v>52</v>
      </c>
      <c r="H38" s="11">
        <f>F38/G38</f>
        <v>0.30769230769230771</v>
      </c>
      <c r="I38" s="12">
        <v>0</v>
      </c>
      <c r="J38" s="12">
        <v>2</v>
      </c>
      <c r="K38" s="12">
        <v>6</v>
      </c>
      <c r="L38" s="11">
        <f>I38/K38</f>
        <v>0</v>
      </c>
      <c r="M38" s="11">
        <f t="shared" ref="M38" si="6">J38/K38</f>
        <v>0.33333333333333331</v>
      </c>
      <c r="N38" s="11">
        <v>0</v>
      </c>
      <c r="O38" s="11">
        <f>N38/D38</f>
        <v>0</v>
      </c>
      <c r="P38" s="21">
        <f>35/2165</f>
        <v>1.6166281755196306E-2</v>
      </c>
      <c r="Q38" s="9"/>
      <c r="R38" s="10"/>
      <c r="S38" s="10"/>
      <c r="T38" s="10"/>
      <c r="U38" s="10"/>
    </row>
    <row r="39" spans="1:21">
      <c r="A39" s="13" t="s">
        <v>48</v>
      </c>
      <c r="B39" s="10">
        <v>3540</v>
      </c>
      <c r="C39" s="10">
        <v>4</v>
      </c>
      <c r="D39" s="10">
        <v>10</v>
      </c>
      <c r="E39" s="11">
        <f>C39/D39</f>
        <v>0.4</v>
      </c>
      <c r="F39" s="10"/>
      <c r="G39" s="10"/>
      <c r="H39" s="11"/>
      <c r="I39" s="12"/>
      <c r="J39" s="12"/>
      <c r="K39" s="12"/>
      <c r="L39" s="11"/>
      <c r="M39" s="11"/>
      <c r="N39" s="11">
        <v>1</v>
      </c>
      <c r="O39" s="11">
        <f>N39/D39</f>
        <v>0.1</v>
      </c>
      <c r="P39" s="21">
        <f>D39/218</f>
        <v>4.5871559633027525E-2</v>
      </c>
      <c r="Q39" s="9"/>
      <c r="R39" s="10"/>
      <c r="S39" s="10"/>
      <c r="T39" s="10"/>
      <c r="U39" s="10"/>
    </row>
    <row r="40" spans="1:21">
      <c r="A40" s="13" t="s">
        <v>49</v>
      </c>
      <c r="B40" s="10">
        <v>3550</v>
      </c>
      <c r="C40" s="10"/>
      <c r="D40" s="10"/>
      <c r="E40" s="11"/>
      <c r="F40" s="10">
        <v>0</v>
      </c>
      <c r="G40" s="10">
        <v>6</v>
      </c>
      <c r="H40" s="11">
        <v>0</v>
      </c>
      <c r="I40" s="12"/>
      <c r="J40" s="12"/>
      <c r="K40" s="12"/>
      <c r="L40" s="11"/>
      <c r="M40" s="11"/>
      <c r="N40" s="11"/>
      <c r="O40" s="11"/>
      <c r="P40" s="21"/>
      <c r="Q40" s="9"/>
      <c r="R40" s="10"/>
      <c r="S40" s="10"/>
      <c r="T40" s="10"/>
      <c r="U40" s="10"/>
    </row>
    <row r="41" spans="1:21">
      <c r="A41" s="13" t="s">
        <v>50</v>
      </c>
      <c r="B41" s="10">
        <v>3620</v>
      </c>
      <c r="C41" s="10">
        <v>0</v>
      </c>
      <c r="D41" s="10">
        <v>25</v>
      </c>
      <c r="E41" s="11">
        <f>C41/D41</f>
        <v>0</v>
      </c>
      <c r="F41" s="10">
        <v>7</v>
      </c>
      <c r="G41" s="10">
        <v>15</v>
      </c>
      <c r="H41" s="11">
        <f t="shared" ref="H41:H52" si="7">F41/G41</f>
        <v>0.46666666666666667</v>
      </c>
      <c r="I41" s="12">
        <v>0</v>
      </c>
      <c r="J41" s="12"/>
      <c r="K41" s="12">
        <v>4</v>
      </c>
      <c r="L41" s="11">
        <f>I41/K41</f>
        <v>0</v>
      </c>
      <c r="M41" s="11"/>
      <c r="N41" s="11">
        <v>0</v>
      </c>
      <c r="O41" s="11">
        <f>N41/D41</f>
        <v>0</v>
      </c>
      <c r="P41" s="21">
        <f>D41/512</f>
        <v>4.8828125E-2</v>
      </c>
      <c r="Q41" s="10">
        <v>3.2000000000000001E-2</v>
      </c>
      <c r="R41" s="10"/>
      <c r="S41" s="10"/>
      <c r="T41" s="10"/>
      <c r="U41" s="10"/>
    </row>
    <row r="42" spans="1:21">
      <c r="A42" s="13" t="s">
        <v>51</v>
      </c>
      <c r="B42" s="10">
        <v>4090</v>
      </c>
      <c r="F42" s="10">
        <v>8</v>
      </c>
      <c r="G42" s="10">
        <v>8</v>
      </c>
      <c r="H42" s="11">
        <f t="shared" si="7"/>
        <v>1</v>
      </c>
      <c r="I42" s="12">
        <v>0</v>
      </c>
      <c r="J42" s="12"/>
      <c r="K42" s="12">
        <v>2</v>
      </c>
      <c r="L42" s="11">
        <f>I42/K42</f>
        <v>0</v>
      </c>
      <c r="M42" s="11"/>
      <c r="N42" s="11"/>
      <c r="O42" s="11"/>
      <c r="P42" s="21"/>
      <c r="Q42" s="10">
        <v>3.9E-2</v>
      </c>
      <c r="R42" s="10"/>
      <c r="S42" s="10"/>
      <c r="T42" s="35">
        <f>59/197</f>
        <v>0.29949238578680204</v>
      </c>
      <c r="U42" s="10"/>
    </row>
    <row r="43" spans="1:21">
      <c r="A43" s="13" t="s">
        <v>52</v>
      </c>
      <c r="B43" s="10">
        <v>4130</v>
      </c>
      <c r="F43" s="10">
        <v>0</v>
      </c>
      <c r="G43" s="10">
        <v>5</v>
      </c>
      <c r="H43" s="11">
        <f t="shared" si="7"/>
        <v>0</v>
      </c>
      <c r="I43" s="12"/>
      <c r="J43" s="12"/>
      <c r="K43" s="12"/>
      <c r="L43" s="11"/>
      <c r="M43" s="11"/>
      <c r="N43" s="11"/>
      <c r="O43" s="11"/>
      <c r="P43" s="21"/>
      <c r="Q43" s="10"/>
      <c r="R43" s="10"/>
      <c r="S43" s="10"/>
      <c r="T43" s="10"/>
      <c r="U43" s="10"/>
    </row>
    <row r="44" spans="1:21">
      <c r="A44" s="13" t="s">
        <v>53</v>
      </c>
      <c r="B44" s="10">
        <v>4360</v>
      </c>
      <c r="C44" s="10">
        <v>1</v>
      </c>
      <c r="D44" s="10">
        <v>21</v>
      </c>
      <c r="E44" s="11">
        <f>C44/D44</f>
        <v>4.7619047619047616E-2</v>
      </c>
      <c r="F44" s="10">
        <v>5</v>
      </c>
      <c r="G44" s="10">
        <v>14</v>
      </c>
      <c r="H44" s="11">
        <f t="shared" si="7"/>
        <v>0.35714285714285715</v>
      </c>
      <c r="I44" s="12"/>
      <c r="J44" s="12"/>
      <c r="K44" s="12"/>
      <c r="L44" s="11"/>
      <c r="M44" s="11"/>
      <c r="N44" s="11">
        <v>0</v>
      </c>
      <c r="O44" s="11">
        <f>N44/D44</f>
        <v>0</v>
      </c>
      <c r="P44" s="21">
        <f>D44/1008</f>
        <v>2.0833333333333332E-2</v>
      </c>
      <c r="Q44" s="10"/>
      <c r="R44" s="10"/>
      <c r="S44" s="10"/>
      <c r="T44" s="10"/>
      <c r="U44" s="10"/>
    </row>
    <row r="45" spans="1:21">
      <c r="A45" s="13" t="s">
        <v>54</v>
      </c>
      <c r="B45" s="10">
        <v>4390</v>
      </c>
      <c r="C45" s="10">
        <v>1</v>
      </c>
      <c r="D45" s="10">
        <v>24</v>
      </c>
      <c r="E45" s="11"/>
      <c r="F45" s="10">
        <v>6</v>
      </c>
      <c r="G45" s="10">
        <v>24</v>
      </c>
      <c r="H45" s="11">
        <f t="shared" si="7"/>
        <v>0.25</v>
      </c>
      <c r="I45" s="12">
        <v>0</v>
      </c>
      <c r="J45" s="12">
        <v>0</v>
      </c>
      <c r="K45" s="12">
        <v>9</v>
      </c>
      <c r="L45" s="11">
        <f>I45/K45</f>
        <v>0</v>
      </c>
      <c r="M45" s="11">
        <f t="shared" ref="M45:M47" si="8">J45/K45</f>
        <v>0</v>
      </c>
      <c r="N45" s="11">
        <v>1</v>
      </c>
      <c r="O45" s="11">
        <f>N45/D45</f>
        <v>4.1666666666666664E-2</v>
      </c>
      <c r="P45" s="21">
        <f>D45/1931</f>
        <v>1.2428793371310202E-2</v>
      </c>
      <c r="Q45" s="10"/>
      <c r="R45" s="10"/>
      <c r="S45" s="10"/>
      <c r="T45" s="10"/>
      <c r="U45" s="10"/>
    </row>
    <row r="46" spans="1:21">
      <c r="A46" s="13" t="s">
        <v>55</v>
      </c>
      <c r="B46" s="10">
        <v>4460</v>
      </c>
      <c r="F46" s="10">
        <v>0</v>
      </c>
      <c r="G46" s="10">
        <v>6</v>
      </c>
      <c r="H46" s="11">
        <f t="shared" si="7"/>
        <v>0</v>
      </c>
      <c r="I46" s="12">
        <v>0</v>
      </c>
      <c r="J46" s="12">
        <v>0</v>
      </c>
      <c r="K46" s="12">
        <v>5</v>
      </c>
      <c r="L46" s="11">
        <f>I46/K46</f>
        <v>0</v>
      </c>
      <c r="M46" s="11">
        <f t="shared" si="8"/>
        <v>0</v>
      </c>
      <c r="N46" s="11"/>
      <c r="O46" s="11"/>
      <c r="P46" s="21"/>
      <c r="Q46" s="10"/>
      <c r="R46" s="10"/>
      <c r="S46" s="10"/>
      <c r="T46" s="10"/>
      <c r="U46" s="10"/>
    </row>
    <row r="47" spans="1:21">
      <c r="A47" s="9" t="s">
        <v>56</v>
      </c>
      <c r="B47" s="10">
        <v>4640</v>
      </c>
      <c r="C47" s="10">
        <v>0</v>
      </c>
      <c r="D47" s="10">
        <v>25</v>
      </c>
      <c r="E47" s="11">
        <f>C47/D47</f>
        <v>0</v>
      </c>
      <c r="F47" s="10">
        <v>5</v>
      </c>
      <c r="G47" s="10">
        <v>22</v>
      </c>
      <c r="H47" s="11">
        <f t="shared" si="7"/>
        <v>0.22727272727272727</v>
      </c>
      <c r="I47" s="12">
        <v>1</v>
      </c>
      <c r="J47" s="12">
        <v>0</v>
      </c>
      <c r="K47" s="12">
        <v>6</v>
      </c>
      <c r="L47" s="11">
        <f>I47/K47</f>
        <v>0.16666666666666666</v>
      </c>
      <c r="M47" s="11">
        <f t="shared" si="8"/>
        <v>0</v>
      </c>
      <c r="N47" s="11">
        <v>1</v>
      </c>
      <c r="O47" s="11">
        <f>N47/D47</f>
        <v>0.04</v>
      </c>
      <c r="P47" s="21">
        <f>D47/1956</f>
        <v>1.278118609406953E-2</v>
      </c>
      <c r="Q47" s="10"/>
      <c r="R47" s="10"/>
      <c r="S47" s="10"/>
      <c r="T47" s="10"/>
      <c r="U47" s="10"/>
    </row>
    <row r="48" spans="1:21">
      <c r="A48" s="13" t="s">
        <v>57</v>
      </c>
      <c r="B48" s="10">
        <v>4750</v>
      </c>
      <c r="F48" s="10">
        <v>1</v>
      </c>
      <c r="G48" s="10">
        <v>7</v>
      </c>
      <c r="H48" s="11">
        <f t="shared" si="7"/>
        <v>0.14285714285714285</v>
      </c>
      <c r="I48" s="12"/>
      <c r="J48" s="12"/>
      <c r="K48" s="12"/>
      <c r="L48" s="11"/>
      <c r="M48" s="11"/>
      <c r="N48" s="11"/>
      <c r="O48" s="11"/>
      <c r="P48" s="21"/>
      <c r="Q48" s="10"/>
      <c r="R48" s="10"/>
      <c r="S48" s="10"/>
      <c r="T48" s="10"/>
      <c r="U48" s="10"/>
    </row>
    <row r="49" spans="1:21">
      <c r="A49" s="13" t="s">
        <v>58</v>
      </c>
      <c r="B49" s="10">
        <v>4770</v>
      </c>
      <c r="C49" s="10">
        <v>0</v>
      </c>
      <c r="D49" s="10">
        <v>9</v>
      </c>
      <c r="E49" s="11">
        <f>C49/D49</f>
        <v>0</v>
      </c>
      <c r="F49" s="10">
        <v>8</v>
      </c>
      <c r="G49" s="10">
        <v>14</v>
      </c>
      <c r="H49" s="11">
        <f t="shared" si="7"/>
        <v>0.5714285714285714</v>
      </c>
      <c r="I49" s="12">
        <v>0</v>
      </c>
      <c r="J49" s="12"/>
      <c r="K49" s="12">
        <v>2</v>
      </c>
      <c r="L49" s="11">
        <f>I49/K49</f>
        <v>0</v>
      </c>
      <c r="M49" s="11"/>
      <c r="N49" s="11">
        <v>2</v>
      </c>
      <c r="O49" s="11">
        <f>N49/D49</f>
        <v>0.22222222222222221</v>
      </c>
      <c r="P49" s="21">
        <f>D49/820</f>
        <v>1.097560975609756E-2</v>
      </c>
      <c r="Q49" s="10">
        <v>1.7999999999999999E-2</v>
      </c>
      <c r="R49" s="10"/>
      <c r="S49" s="10"/>
      <c r="T49" s="35">
        <f>336/889</f>
        <v>0.37795275590551181</v>
      </c>
      <c r="U49" s="10"/>
    </row>
    <row r="50" spans="1:21">
      <c r="A50" s="13" t="s">
        <v>59</v>
      </c>
      <c r="B50" s="10">
        <v>4780</v>
      </c>
      <c r="C50" s="10">
        <v>2</v>
      </c>
      <c r="D50" s="10">
        <v>25</v>
      </c>
      <c r="E50" s="11">
        <f>C50/D50</f>
        <v>0.08</v>
      </c>
      <c r="F50" s="10">
        <v>6</v>
      </c>
      <c r="G50" s="10">
        <v>25</v>
      </c>
      <c r="H50" s="11">
        <f t="shared" si="7"/>
        <v>0.24</v>
      </c>
      <c r="I50" s="12">
        <v>1</v>
      </c>
      <c r="J50" s="12">
        <v>0</v>
      </c>
      <c r="K50" s="12">
        <v>9</v>
      </c>
      <c r="L50" s="11">
        <f>I50/K50</f>
        <v>0.1111111111111111</v>
      </c>
      <c r="M50" s="11">
        <f t="shared" ref="M50:M51" si="9">J50/K50</f>
        <v>0</v>
      </c>
      <c r="N50" s="11">
        <v>1</v>
      </c>
      <c r="O50" s="11">
        <f>N50/D50</f>
        <v>0.04</v>
      </c>
      <c r="P50" s="21">
        <f>D50/2087</f>
        <v>1.1978917105893628E-2</v>
      </c>
      <c r="Q50" s="10"/>
      <c r="R50" s="10"/>
      <c r="S50" s="10"/>
      <c r="T50" s="10"/>
      <c r="U50" s="10"/>
    </row>
    <row r="51" spans="1:21">
      <c r="A51" s="13" t="s">
        <v>60</v>
      </c>
      <c r="B51" s="10">
        <v>4850</v>
      </c>
      <c r="C51" s="10">
        <v>0</v>
      </c>
      <c r="D51" s="10">
        <v>17</v>
      </c>
      <c r="E51" s="11">
        <f>C51/D51</f>
        <v>0</v>
      </c>
      <c r="F51" s="10">
        <v>12</v>
      </c>
      <c r="G51" s="10">
        <v>40</v>
      </c>
      <c r="H51" s="11">
        <f t="shared" si="7"/>
        <v>0.3</v>
      </c>
      <c r="I51" s="12">
        <v>2</v>
      </c>
      <c r="J51" s="12">
        <v>0</v>
      </c>
      <c r="K51" s="12">
        <v>12</v>
      </c>
      <c r="L51" s="11">
        <f>I51/K51</f>
        <v>0.16666666666666666</v>
      </c>
      <c r="M51" s="11">
        <f t="shared" si="9"/>
        <v>0</v>
      </c>
      <c r="N51" s="11">
        <v>2</v>
      </c>
      <c r="O51" s="11">
        <f>N51/D51</f>
        <v>0.11764705882352941</v>
      </c>
      <c r="P51" s="21">
        <f>D51/1449</f>
        <v>1.1732229123533472E-2</v>
      </c>
      <c r="Q51" s="10"/>
      <c r="R51" s="10"/>
      <c r="S51" s="10"/>
      <c r="T51" s="10"/>
      <c r="U51" s="10"/>
    </row>
    <row r="52" spans="1:21">
      <c r="A52" s="13" t="s">
        <v>61</v>
      </c>
      <c r="B52" s="10">
        <v>4860</v>
      </c>
      <c r="C52" s="10"/>
      <c r="D52" s="10"/>
      <c r="E52" s="11"/>
      <c r="F52" s="10">
        <v>3</v>
      </c>
      <c r="G52" s="10">
        <v>5</v>
      </c>
      <c r="H52" s="11">
        <f t="shared" si="7"/>
        <v>0.6</v>
      </c>
      <c r="I52" s="12"/>
      <c r="J52" s="12"/>
      <c r="K52" s="12"/>
      <c r="L52" s="11"/>
      <c r="M52" s="11"/>
      <c r="N52" s="11"/>
      <c r="O52" s="11"/>
      <c r="P52" s="21"/>
      <c r="Q52" s="10">
        <v>2.5000000000000001E-2</v>
      </c>
      <c r="R52" s="10"/>
      <c r="S52" s="10"/>
      <c r="T52" s="35">
        <f>26/177</f>
        <v>0.14689265536723164</v>
      </c>
      <c r="U52" s="10"/>
    </row>
    <row r="53" spans="1:21">
      <c r="A53" s="13" t="s">
        <v>62</v>
      </c>
      <c r="B53" s="10">
        <v>5020</v>
      </c>
      <c r="C53" s="10">
        <v>2</v>
      </c>
      <c r="D53" s="10">
        <v>27</v>
      </c>
      <c r="E53" s="11">
        <f>C53/D53</f>
        <v>7.407407407407407E-2</v>
      </c>
      <c r="F53" s="10"/>
      <c r="G53" s="10"/>
      <c r="H53" s="11"/>
      <c r="I53" s="12">
        <v>0</v>
      </c>
      <c r="J53" s="12">
        <v>0</v>
      </c>
      <c r="K53" s="12">
        <v>9</v>
      </c>
      <c r="L53" s="11">
        <f>I53/K53</f>
        <v>0</v>
      </c>
      <c r="M53" s="11">
        <f t="shared" ref="M53" si="10">J53/K53</f>
        <v>0</v>
      </c>
      <c r="N53" s="11">
        <v>1</v>
      </c>
      <c r="O53" s="11">
        <f>N53/D53</f>
        <v>3.7037037037037035E-2</v>
      </c>
      <c r="P53" s="21">
        <f>D53/2168</f>
        <v>1.2453874538745387E-2</v>
      </c>
      <c r="Q53" s="9"/>
      <c r="R53" s="10"/>
      <c r="S53" s="10"/>
      <c r="T53" s="10"/>
      <c r="U53" s="10"/>
    </row>
    <row r="54" spans="1:21">
      <c r="A54" s="15" t="s">
        <v>63</v>
      </c>
      <c r="B54" s="17">
        <v>5230</v>
      </c>
      <c r="C54" s="17">
        <v>1</v>
      </c>
      <c r="D54" s="17">
        <v>32</v>
      </c>
      <c r="E54" s="18">
        <f>C54/D54</f>
        <v>3.125E-2</v>
      </c>
      <c r="F54" s="17">
        <v>12</v>
      </c>
      <c r="G54" s="17">
        <v>33</v>
      </c>
      <c r="H54" s="18">
        <f>F54/G54</f>
        <v>0.36363636363636365</v>
      </c>
      <c r="I54" s="19">
        <v>0</v>
      </c>
      <c r="J54" s="19">
        <v>0</v>
      </c>
      <c r="K54" s="19">
        <v>8</v>
      </c>
      <c r="L54" s="18">
        <f>I54/K54</f>
        <v>0</v>
      </c>
      <c r="M54" s="18">
        <f>J54/K54</f>
        <v>0</v>
      </c>
      <c r="N54" s="18">
        <v>5</v>
      </c>
      <c r="O54" s="18">
        <f>N54/D54</f>
        <v>0.15625</v>
      </c>
      <c r="P54" s="24">
        <f>D54/2331</f>
        <v>1.3728013728013728E-2</v>
      </c>
      <c r="Q54" s="20"/>
      <c r="R54" s="17"/>
      <c r="S54" s="17"/>
      <c r="T54" s="17"/>
      <c r="U54" s="17"/>
    </row>
    <row r="55" spans="1:21">
      <c r="A55" s="13"/>
      <c r="B55" s="10"/>
      <c r="C55" s="10"/>
      <c r="D55" s="10"/>
      <c r="E55" s="11"/>
      <c r="F55" s="10"/>
      <c r="G55" s="10"/>
      <c r="H55" s="11"/>
      <c r="I55" s="12"/>
      <c r="J55" s="12"/>
      <c r="K55" s="12"/>
      <c r="L55" s="11"/>
      <c r="M55" s="11"/>
      <c r="N55" s="11"/>
      <c r="O55" s="21"/>
      <c r="P55" s="21"/>
      <c r="Q55" s="9"/>
      <c r="R55" s="10"/>
      <c r="S55" s="10"/>
      <c r="T55" s="10"/>
      <c r="U55" s="10"/>
    </row>
    <row r="56" spans="1:21">
      <c r="A56" s="23" t="s">
        <v>64</v>
      </c>
      <c r="B56" s="10"/>
      <c r="C56" s="10"/>
      <c r="D56" s="10"/>
      <c r="E56" s="11"/>
      <c r="F56" s="9"/>
      <c r="G56" s="9"/>
      <c r="H56" s="9"/>
      <c r="I56" s="22"/>
      <c r="J56" s="22"/>
      <c r="K56" s="22"/>
      <c r="L56" s="9"/>
      <c r="M56" s="9"/>
      <c r="N56" s="9"/>
      <c r="O56" s="9"/>
      <c r="P56" s="21"/>
      <c r="Q56" s="9"/>
      <c r="R56" s="10"/>
      <c r="S56" s="10"/>
      <c r="T56" s="10"/>
      <c r="U56" s="10"/>
    </row>
    <row r="57" spans="1:21">
      <c r="A57" s="9" t="s">
        <v>65</v>
      </c>
      <c r="B57" s="10">
        <v>2730</v>
      </c>
      <c r="C57" s="10">
        <v>5</v>
      </c>
      <c r="D57" s="10">
        <v>70</v>
      </c>
      <c r="E57" s="11">
        <f t="shared" ref="E57:E71" si="11">C57/D57</f>
        <v>7.1428571428571425E-2</v>
      </c>
      <c r="F57" s="10">
        <v>3</v>
      </c>
      <c r="G57" s="10">
        <v>24</v>
      </c>
      <c r="H57" s="11">
        <f>F57/G57</f>
        <v>0.125</v>
      </c>
      <c r="I57" s="12">
        <v>1</v>
      </c>
      <c r="J57" s="12">
        <v>0</v>
      </c>
      <c r="K57" s="12">
        <v>19</v>
      </c>
      <c r="L57" s="11">
        <f>I57/K57</f>
        <v>5.2631578947368418E-2</v>
      </c>
      <c r="M57" s="11">
        <f t="shared" ref="M57" si="12">J57/K57</f>
        <v>0</v>
      </c>
      <c r="N57" s="11">
        <v>1</v>
      </c>
      <c r="O57" s="11">
        <f t="shared" ref="O57:O71" si="13">N57/D57</f>
        <v>1.4285714285714285E-2</v>
      </c>
      <c r="P57" s="21">
        <f>D57/2743</f>
        <v>2.5519504192489974E-2</v>
      </c>
      <c r="Q57" s="9"/>
      <c r="R57" s="10"/>
      <c r="S57" s="10"/>
      <c r="T57" s="10"/>
      <c r="U57" s="10"/>
    </row>
    <row r="58" spans="1:21">
      <c r="A58" s="13" t="s">
        <v>66</v>
      </c>
      <c r="B58" s="10">
        <v>3440</v>
      </c>
      <c r="C58" s="10">
        <v>1</v>
      </c>
      <c r="D58" s="10">
        <v>5</v>
      </c>
      <c r="E58" s="11">
        <f t="shared" si="11"/>
        <v>0.2</v>
      </c>
      <c r="F58" s="10">
        <v>4</v>
      </c>
      <c r="G58" s="10">
        <v>7</v>
      </c>
      <c r="H58" s="11">
        <f>F58/G58</f>
        <v>0.5714285714285714</v>
      </c>
      <c r="I58" s="12"/>
      <c r="J58" s="12"/>
      <c r="K58" s="12"/>
      <c r="L58" s="11"/>
      <c r="M58" s="11"/>
      <c r="N58" s="11">
        <v>0</v>
      </c>
      <c r="O58" s="11">
        <f t="shared" si="13"/>
        <v>0</v>
      </c>
      <c r="P58" s="21">
        <f>D58/555</f>
        <v>9.0090090090090089E-3</v>
      </c>
      <c r="Q58" s="10">
        <v>1.2E-2</v>
      </c>
      <c r="R58" s="10"/>
      <c r="S58" s="10"/>
      <c r="T58" s="35">
        <f>81/649</f>
        <v>0.12480739599383667</v>
      </c>
      <c r="U58" s="10"/>
    </row>
    <row r="59" spans="1:21">
      <c r="A59" s="9" t="s">
        <v>67</v>
      </c>
      <c r="B59" s="10">
        <v>4130</v>
      </c>
      <c r="C59" s="10">
        <v>2</v>
      </c>
      <c r="D59" s="10">
        <v>17</v>
      </c>
      <c r="E59" s="11">
        <f t="shared" si="11"/>
        <v>0.11764705882352941</v>
      </c>
      <c r="F59" s="10"/>
      <c r="G59" s="10"/>
      <c r="H59" s="11"/>
      <c r="I59" s="11"/>
      <c r="J59" s="12"/>
      <c r="K59" s="11"/>
      <c r="L59" s="11"/>
      <c r="M59" s="11"/>
      <c r="N59" s="11">
        <v>4</v>
      </c>
      <c r="O59" s="11">
        <f t="shared" si="13"/>
        <v>0.23529411764705882</v>
      </c>
      <c r="P59" s="21">
        <f>D59/230</f>
        <v>7.3913043478260873E-2</v>
      </c>
      <c r="Q59" s="9"/>
      <c r="R59" s="10"/>
      <c r="S59" s="10"/>
      <c r="T59" s="10"/>
      <c r="U59" s="10"/>
    </row>
    <row r="60" spans="1:21">
      <c r="A60" s="9" t="s">
        <v>68</v>
      </c>
      <c r="B60" s="10">
        <v>4300</v>
      </c>
      <c r="C60" s="10">
        <v>0</v>
      </c>
      <c r="D60" s="10">
        <v>8</v>
      </c>
      <c r="E60" s="11">
        <f t="shared" si="11"/>
        <v>0</v>
      </c>
      <c r="F60" s="10">
        <v>2</v>
      </c>
      <c r="G60" s="10">
        <v>7</v>
      </c>
      <c r="H60" s="11">
        <f>F60/G60</f>
        <v>0.2857142857142857</v>
      </c>
      <c r="I60" s="12"/>
      <c r="J60" s="12"/>
      <c r="K60" s="12"/>
      <c r="L60" s="11"/>
      <c r="M60" s="11"/>
      <c r="N60" s="11">
        <v>1</v>
      </c>
      <c r="O60" s="11">
        <f t="shared" si="13"/>
        <v>0.125</v>
      </c>
      <c r="P60" s="21">
        <f>D60/580</f>
        <v>1.3793103448275862E-2</v>
      </c>
      <c r="Q60" s="9"/>
      <c r="R60" s="10"/>
      <c r="S60" s="10"/>
      <c r="T60" s="10"/>
      <c r="U60" s="10"/>
    </row>
    <row r="61" spans="1:21">
      <c r="A61" s="9" t="s">
        <v>69</v>
      </c>
      <c r="B61" s="10">
        <v>4340</v>
      </c>
      <c r="C61" s="10">
        <v>0</v>
      </c>
      <c r="D61" s="10">
        <v>10</v>
      </c>
      <c r="E61" s="11">
        <f t="shared" si="11"/>
        <v>0</v>
      </c>
      <c r="I61" s="12">
        <v>0</v>
      </c>
      <c r="J61" s="12">
        <v>0</v>
      </c>
      <c r="K61" s="12">
        <v>8</v>
      </c>
      <c r="L61" s="11">
        <f t="shared" ref="L61:L66" si="14">I61/K61</f>
        <v>0</v>
      </c>
      <c r="M61" s="11">
        <f t="shared" ref="M61:M66" si="15">J61/K61</f>
        <v>0</v>
      </c>
      <c r="N61" s="11">
        <v>0</v>
      </c>
      <c r="O61" s="11">
        <f t="shared" si="13"/>
        <v>0</v>
      </c>
      <c r="P61" s="21">
        <f>D61/365</f>
        <v>2.7397260273972601E-2</v>
      </c>
      <c r="Q61" s="9"/>
      <c r="R61" s="10"/>
      <c r="S61" s="10"/>
      <c r="T61" s="10"/>
      <c r="U61" s="10"/>
    </row>
    <row r="62" spans="1:21">
      <c r="A62" s="9" t="s">
        <v>70</v>
      </c>
      <c r="B62" s="10">
        <v>4420</v>
      </c>
      <c r="C62" s="10">
        <v>0</v>
      </c>
      <c r="D62" s="10">
        <v>15</v>
      </c>
      <c r="E62" s="11">
        <f t="shared" si="11"/>
        <v>0</v>
      </c>
      <c r="F62" s="10">
        <v>7</v>
      </c>
      <c r="G62" s="10">
        <v>20</v>
      </c>
      <c r="H62" s="11">
        <f>F62/G62</f>
        <v>0.35</v>
      </c>
      <c r="I62" s="12">
        <v>1</v>
      </c>
      <c r="J62" s="12">
        <v>0</v>
      </c>
      <c r="K62" s="12">
        <v>6</v>
      </c>
      <c r="L62" s="11">
        <f t="shared" si="14"/>
        <v>0.16666666666666666</v>
      </c>
      <c r="M62" s="11">
        <f t="shared" si="15"/>
        <v>0</v>
      </c>
      <c r="N62" s="11">
        <v>2</v>
      </c>
      <c r="O62" s="11">
        <f t="shared" si="13"/>
        <v>0.13333333333333333</v>
      </c>
      <c r="P62" s="21">
        <f>D62/936</f>
        <v>1.6025641025641024E-2</v>
      </c>
      <c r="Q62" s="9"/>
      <c r="R62" s="10"/>
      <c r="S62" s="10"/>
      <c r="T62" s="10"/>
      <c r="U62" s="10"/>
    </row>
    <row r="63" spans="1:21">
      <c r="A63" s="9" t="s">
        <v>71</v>
      </c>
      <c r="B63" s="10">
        <v>4440</v>
      </c>
      <c r="C63" s="10">
        <v>0</v>
      </c>
      <c r="D63" s="10">
        <v>23</v>
      </c>
      <c r="E63" s="11">
        <f t="shared" si="11"/>
        <v>0</v>
      </c>
      <c r="F63" s="10">
        <v>6</v>
      </c>
      <c r="G63" s="10">
        <v>19</v>
      </c>
      <c r="H63" s="11">
        <f>F63/G63</f>
        <v>0.31578947368421051</v>
      </c>
      <c r="I63" s="12">
        <v>0</v>
      </c>
      <c r="J63" s="12">
        <v>1</v>
      </c>
      <c r="K63" s="12">
        <v>5</v>
      </c>
      <c r="L63" s="11">
        <f t="shared" si="14"/>
        <v>0</v>
      </c>
      <c r="M63" s="11">
        <f t="shared" si="15"/>
        <v>0.2</v>
      </c>
      <c r="N63" s="11">
        <v>5</v>
      </c>
      <c r="O63" s="11">
        <f t="shared" si="13"/>
        <v>0.21739130434782608</v>
      </c>
      <c r="P63" s="21">
        <f>D63/722</f>
        <v>3.1855955678670361E-2</v>
      </c>
      <c r="Q63" s="9"/>
      <c r="R63" s="10"/>
      <c r="S63" s="10"/>
      <c r="T63" s="10"/>
      <c r="U63" s="10"/>
    </row>
    <row r="64" spans="1:21">
      <c r="A64" s="9" t="s">
        <v>72</v>
      </c>
      <c r="B64" s="10">
        <v>4480</v>
      </c>
      <c r="C64" s="10">
        <v>1</v>
      </c>
      <c r="D64" s="10">
        <v>67</v>
      </c>
      <c r="E64" s="11">
        <f t="shared" si="11"/>
        <v>1.4925373134328358E-2</v>
      </c>
      <c r="F64" s="10">
        <v>9</v>
      </c>
      <c r="G64" s="10">
        <v>40</v>
      </c>
      <c r="H64" s="11">
        <f>F64/G64</f>
        <v>0.22500000000000001</v>
      </c>
      <c r="I64" s="12">
        <v>0</v>
      </c>
      <c r="J64" s="12">
        <v>1</v>
      </c>
      <c r="K64" s="12">
        <v>7</v>
      </c>
      <c r="L64" s="11">
        <f t="shared" si="14"/>
        <v>0</v>
      </c>
      <c r="M64" s="11">
        <f t="shared" si="15"/>
        <v>0.14285714285714285</v>
      </c>
      <c r="N64" s="11">
        <v>12</v>
      </c>
      <c r="O64" s="11">
        <f t="shared" si="13"/>
        <v>0.17910447761194029</v>
      </c>
      <c r="P64" s="21">
        <f>D64/2262</f>
        <v>2.9619805481874449E-2</v>
      </c>
      <c r="Q64" s="9"/>
      <c r="R64" s="10"/>
      <c r="S64" s="10"/>
      <c r="T64" s="10"/>
      <c r="U64" s="10"/>
    </row>
    <row r="65" spans="1:21">
      <c r="A65" s="9" t="s">
        <v>73</v>
      </c>
      <c r="B65" s="10">
        <v>4550</v>
      </c>
      <c r="C65" s="10">
        <v>1</v>
      </c>
      <c r="D65" s="10">
        <v>41</v>
      </c>
      <c r="E65" s="11">
        <f t="shared" si="11"/>
        <v>2.4390243902439025E-2</v>
      </c>
      <c r="F65" s="10">
        <v>4</v>
      </c>
      <c r="G65" s="10">
        <v>25</v>
      </c>
      <c r="H65" s="11">
        <f>F65/G65</f>
        <v>0.16</v>
      </c>
      <c r="I65" s="12">
        <v>0</v>
      </c>
      <c r="J65" s="12">
        <v>0</v>
      </c>
      <c r="K65" s="12">
        <v>8</v>
      </c>
      <c r="L65" s="11">
        <f t="shared" si="14"/>
        <v>0</v>
      </c>
      <c r="M65" s="11">
        <f t="shared" si="15"/>
        <v>0</v>
      </c>
      <c r="N65" s="11">
        <v>1</v>
      </c>
      <c r="O65" s="11">
        <f t="shared" si="13"/>
        <v>2.4390243902439025E-2</v>
      </c>
      <c r="P65" s="21">
        <f>D65/1316</f>
        <v>3.115501519756839E-2</v>
      </c>
      <c r="Q65" s="9"/>
      <c r="R65" s="10"/>
      <c r="S65" s="10"/>
      <c r="T65" s="10"/>
      <c r="U65" s="10"/>
    </row>
    <row r="66" spans="1:21">
      <c r="A66" s="9" t="s">
        <v>74</v>
      </c>
      <c r="B66" s="10">
        <v>4580</v>
      </c>
      <c r="C66" s="10">
        <v>5</v>
      </c>
      <c r="D66" s="10">
        <v>72</v>
      </c>
      <c r="E66" s="11">
        <f t="shared" si="11"/>
        <v>6.9444444444444448E-2</v>
      </c>
      <c r="F66" s="10">
        <v>3</v>
      </c>
      <c r="G66" s="10">
        <v>24</v>
      </c>
      <c r="H66" s="11">
        <f>F66/G66</f>
        <v>0.125</v>
      </c>
      <c r="I66" s="12">
        <v>0</v>
      </c>
      <c r="J66" s="12">
        <v>0</v>
      </c>
      <c r="K66" s="12">
        <v>19</v>
      </c>
      <c r="L66" s="11">
        <f t="shared" si="14"/>
        <v>0</v>
      </c>
      <c r="M66" s="11">
        <f t="shared" si="15"/>
        <v>0</v>
      </c>
      <c r="N66" s="11">
        <v>1</v>
      </c>
      <c r="O66" s="11">
        <f t="shared" si="13"/>
        <v>1.3888888888888888E-2</v>
      </c>
      <c r="P66" s="21">
        <f>D66/2772</f>
        <v>2.5974025974025976E-2</v>
      </c>
      <c r="Q66" s="9"/>
      <c r="R66" s="10"/>
      <c r="S66" s="10"/>
      <c r="T66" s="10"/>
      <c r="U66" s="10"/>
    </row>
    <row r="67" spans="1:21">
      <c r="A67" s="9" t="s">
        <v>75</v>
      </c>
      <c r="B67" s="10">
        <v>4600</v>
      </c>
      <c r="C67" s="10">
        <v>0</v>
      </c>
      <c r="D67" s="10">
        <v>8</v>
      </c>
      <c r="E67" s="11">
        <f t="shared" si="11"/>
        <v>0</v>
      </c>
      <c r="I67" s="12"/>
      <c r="J67" s="12"/>
      <c r="K67" s="12"/>
      <c r="L67" s="11"/>
      <c r="M67" s="11"/>
      <c r="N67" s="11">
        <v>1</v>
      </c>
      <c r="O67" s="11">
        <f t="shared" si="13"/>
        <v>0.125</v>
      </c>
      <c r="P67" s="21">
        <f>D67/256</f>
        <v>3.125E-2</v>
      </c>
      <c r="Q67" s="9"/>
      <c r="R67" s="10"/>
      <c r="S67" s="10"/>
      <c r="T67" s="10"/>
      <c r="U67" s="10"/>
    </row>
    <row r="68" spans="1:21">
      <c r="A68" s="9" t="s">
        <v>76</v>
      </c>
      <c r="B68" s="10">
        <v>4610</v>
      </c>
      <c r="C68" s="10">
        <v>2</v>
      </c>
      <c r="D68" s="10">
        <v>37</v>
      </c>
      <c r="E68" s="11">
        <f t="shared" si="11"/>
        <v>5.4054054054054057E-2</v>
      </c>
      <c r="F68" s="10">
        <v>1</v>
      </c>
      <c r="G68" s="10">
        <v>12</v>
      </c>
      <c r="H68" s="11">
        <f t="shared" ref="H68:H74" si="16">F68/G68</f>
        <v>8.3333333333333329E-2</v>
      </c>
      <c r="I68" s="12">
        <v>0</v>
      </c>
      <c r="J68" s="12">
        <v>0</v>
      </c>
      <c r="K68" s="12">
        <v>6</v>
      </c>
      <c r="L68" s="11">
        <f>I68/K68</f>
        <v>0</v>
      </c>
      <c r="M68" s="11">
        <f t="shared" ref="M68" si="17">J68/K68</f>
        <v>0</v>
      </c>
      <c r="N68" s="11">
        <v>1</v>
      </c>
      <c r="O68" s="11">
        <f t="shared" si="13"/>
        <v>2.7027027027027029E-2</v>
      </c>
      <c r="P68" s="21">
        <f>D68/1401</f>
        <v>2.6409707351891507E-2</v>
      </c>
      <c r="Q68" s="9"/>
      <c r="R68" s="10"/>
      <c r="S68" s="10"/>
      <c r="T68" s="10"/>
      <c r="U68" s="10"/>
    </row>
    <row r="69" spans="1:21">
      <c r="A69" s="9" t="s">
        <v>77</v>
      </c>
      <c r="B69" s="10">
        <v>5050</v>
      </c>
      <c r="C69" s="10">
        <v>3</v>
      </c>
      <c r="D69" s="10">
        <v>23</v>
      </c>
      <c r="E69" s="11">
        <f t="shared" si="11"/>
        <v>0.13043478260869565</v>
      </c>
      <c r="F69" s="10">
        <v>2</v>
      </c>
      <c r="G69" s="10">
        <v>14</v>
      </c>
      <c r="H69" s="11">
        <f t="shared" si="16"/>
        <v>0.14285714285714285</v>
      </c>
      <c r="I69" s="12"/>
      <c r="J69" s="12"/>
      <c r="K69" s="12"/>
      <c r="L69" s="11"/>
      <c r="M69" s="11"/>
      <c r="N69" s="11">
        <v>3</v>
      </c>
      <c r="O69" s="11">
        <f t="shared" si="13"/>
        <v>0.13043478260869565</v>
      </c>
      <c r="P69" s="21">
        <f>D69/1069</f>
        <v>2.1515434985968196E-2</v>
      </c>
      <c r="Q69" s="9"/>
      <c r="R69" s="10"/>
      <c r="S69" s="10"/>
      <c r="T69" s="10"/>
      <c r="U69" s="10"/>
    </row>
    <row r="70" spans="1:21">
      <c r="A70" s="9" t="s">
        <v>78</v>
      </c>
      <c r="B70" s="10">
        <v>5050</v>
      </c>
      <c r="C70" s="10">
        <v>2</v>
      </c>
      <c r="D70" s="10">
        <v>19</v>
      </c>
      <c r="E70" s="11">
        <f t="shared" si="11"/>
        <v>0.10526315789473684</v>
      </c>
      <c r="F70" s="10">
        <v>8</v>
      </c>
      <c r="G70" s="10">
        <v>22</v>
      </c>
      <c r="H70" s="11">
        <f t="shared" si="16"/>
        <v>0.36363636363636365</v>
      </c>
      <c r="I70" s="12">
        <v>2</v>
      </c>
      <c r="J70" s="12">
        <v>1</v>
      </c>
      <c r="K70" s="12">
        <v>7</v>
      </c>
      <c r="L70" s="11">
        <f>I70/K70</f>
        <v>0.2857142857142857</v>
      </c>
      <c r="M70" s="11">
        <f t="shared" ref="M70:M71" si="18">J70/K70</f>
        <v>0.14285714285714285</v>
      </c>
      <c r="N70" s="11">
        <v>1</v>
      </c>
      <c r="O70" s="11">
        <f t="shared" si="13"/>
        <v>5.2631578947368418E-2</v>
      </c>
      <c r="P70" s="21">
        <f>D70/1077</f>
        <v>1.7641597028783658E-2</v>
      </c>
      <c r="Q70" s="9"/>
      <c r="R70" s="10"/>
      <c r="S70" s="10"/>
      <c r="T70" s="10"/>
      <c r="U70" s="10"/>
    </row>
    <row r="71" spans="1:21">
      <c r="A71" s="9" t="s">
        <v>79</v>
      </c>
      <c r="B71" s="10">
        <v>5220</v>
      </c>
      <c r="C71" s="10">
        <v>5</v>
      </c>
      <c r="D71" s="10">
        <v>76</v>
      </c>
      <c r="E71" s="11">
        <f t="shared" si="11"/>
        <v>6.5789473684210523E-2</v>
      </c>
      <c r="F71" s="10">
        <v>3</v>
      </c>
      <c r="G71" s="10">
        <v>24</v>
      </c>
      <c r="H71" s="11">
        <f t="shared" si="16"/>
        <v>0.125</v>
      </c>
      <c r="I71" s="12">
        <v>1</v>
      </c>
      <c r="J71" s="12">
        <v>0</v>
      </c>
      <c r="K71" s="12">
        <v>19</v>
      </c>
      <c r="L71" s="11">
        <f>I71/K71</f>
        <v>5.2631578947368418E-2</v>
      </c>
      <c r="M71" s="11">
        <f t="shared" si="18"/>
        <v>0</v>
      </c>
      <c r="N71" s="11">
        <v>1</v>
      </c>
      <c r="O71" s="11">
        <f t="shared" si="13"/>
        <v>1.3157894736842105E-2</v>
      </c>
      <c r="P71" s="21">
        <f>D71/2789</f>
        <v>2.7249910362136965E-2</v>
      </c>
      <c r="Q71" s="9"/>
      <c r="R71" s="10"/>
      <c r="S71" s="10"/>
      <c r="T71" s="10"/>
      <c r="U71" s="10"/>
    </row>
    <row r="72" spans="1:21">
      <c r="A72" s="9" t="s">
        <v>80</v>
      </c>
      <c r="B72" s="10">
        <v>5310</v>
      </c>
      <c r="F72" s="10">
        <v>2</v>
      </c>
      <c r="G72" s="10">
        <v>10</v>
      </c>
      <c r="H72" s="11">
        <f t="shared" si="16"/>
        <v>0.2</v>
      </c>
      <c r="I72" s="12"/>
      <c r="J72" s="12"/>
      <c r="K72" s="12"/>
      <c r="L72" s="11"/>
      <c r="M72" s="11"/>
      <c r="N72" s="11"/>
      <c r="O72" s="11"/>
      <c r="P72" s="21"/>
      <c r="Q72" s="9"/>
      <c r="R72" s="10"/>
      <c r="S72" s="10"/>
      <c r="T72" s="10"/>
      <c r="U72" s="10"/>
    </row>
    <row r="73" spans="1:21">
      <c r="A73" s="9" t="s">
        <v>81</v>
      </c>
      <c r="B73" s="10">
        <v>5310</v>
      </c>
      <c r="C73" s="10">
        <v>1</v>
      </c>
      <c r="D73" s="10">
        <v>8</v>
      </c>
      <c r="E73" s="11">
        <f>C73/D73</f>
        <v>0.125</v>
      </c>
      <c r="F73" s="10">
        <v>2</v>
      </c>
      <c r="G73" s="10">
        <v>7</v>
      </c>
      <c r="H73" s="11">
        <f t="shared" si="16"/>
        <v>0.2857142857142857</v>
      </c>
      <c r="I73" s="12"/>
      <c r="J73" s="12"/>
      <c r="K73" s="12"/>
      <c r="L73" s="11"/>
      <c r="M73" s="11"/>
      <c r="N73" s="11">
        <v>2</v>
      </c>
      <c r="O73" s="11">
        <f>N73/D73</f>
        <v>0.25</v>
      </c>
      <c r="P73" s="21">
        <f>D73/623</f>
        <v>1.2841091492776886E-2</v>
      </c>
      <c r="Q73" s="9"/>
      <c r="R73" s="10"/>
      <c r="S73" s="10"/>
      <c r="T73" s="10"/>
      <c r="U73" s="10"/>
    </row>
    <row r="74" spans="1:21">
      <c r="A74" s="20" t="s">
        <v>82</v>
      </c>
      <c r="B74" s="17">
        <v>5330</v>
      </c>
      <c r="C74" s="17">
        <v>1</v>
      </c>
      <c r="D74" s="17">
        <v>14</v>
      </c>
      <c r="E74" s="18">
        <f>C74/D74</f>
        <v>7.1428571428571425E-2</v>
      </c>
      <c r="F74" s="17">
        <v>12</v>
      </c>
      <c r="G74" s="17">
        <v>20</v>
      </c>
      <c r="H74" s="18">
        <f t="shared" si="16"/>
        <v>0.6</v>
      </c>
      <c r="I74" s="19"/>
      <c r="J74" s="19"/>
      <c r="K74" s="19"/>
      <c r="L74" s="18"/>
      <c r="M74" s="18"/>
      <c r="N74" s="18">
        <v>3</v>
      </c>
      <c r="O74" s="18">
        <f>N74/D74</f>
        <v>0.21428571428571427</v>
      </c>
      <c r="P74" s="24">
        <f>D74/964</f>
        <v>1.4522821576763486E-2</v>
      </c>
      <c r="Q74" s="17">
        <v>2.1000000000000001E-2</v>
      </c>
      <c r="R74" s="17"/>
      <c r="S74" s="17"/>
      <c r="T74" s="36">
        <f>186/1101</f>
        <v>0.16893732970027248</v>
      </c>
      <c r="U74" s="17"/>
    </row>
    <row r="75" spans="1:21">
      <c r="A75" s="9"/>
      <c r="B75" s="10"/>
      <c r="C75" s="10"/>
      <c r="D75" s="10"/>
      <c r="E75" s="11"/>
      <c r="F75" s="10"/>
      <c r="G75" s="10"/>
      <c r="H75" s="11"/>
      <c r="I75" s="12"/>
      <c r="J75" s="12"/>
      <c r="K75" s="12"/>
      <c r="L75" s="11"/>
      <c r="M75" s="11"/>
      <c r="N75" s="11"/>
      <c r="O75" s="21"/>
      <c r="P75" s="21"/>
      <c r="Q75" s="9"/>
      <c r="R75" s="10"/>
      <c r="S75" s="10"/>
      <c r="T75" s="10"/>
      <c r="U75" s="10"/>
    </row>
    <row r="76" spans="1:21">
      <c r="A76" s="8" t="s">
        <v>83</v>
      </c>
      <c r="B76" s="10"/>
      <c r="C76" s="10"/>
      <c r="D76" s="10"/>
      <c r="E76" s="10"/>
      <c r="F76" s="9"/>
      <c r="G76" s="9"/>
      <c r="H76" s="9"/>
      <c r="I76" s="22"/>
      <c r="J76" s="22"/>
      <c r="K76" s="22"/>
      <c r="L76" s="9"/>
      <c r="M76" s="9"/>
      <c r="N76" s="9"/>
      <c r="O76" s="9"/>
      <c r="P76" s="21"/>
      <c r="Q76" s="9"/>
      <c r="R76" s="10"/>
      <c r="S76" s="10"/>
      <c r="T76" s="10"/>
      <c r="U76" s="10"/>
    </row>
    <row r="77" spans="1:21">
      <c r="A77" s="9" t="s">
        <v>84</v>
      </c>
      <c r="B77" s="10">
        <v>3210</v>
      </c>
      <c r="C77" s="10">
        <v>3</v>
      </c>
      <c r="D77" s="10">
        <v>13</v>
      </c>
      <c r="E77" s="11">
        <f>C77/D77</f>
        <v>0.23076923076923078</v>
      </c>
      <c r="F77" s="10">
        <v>0</v>
      </c>
      <c r="G77" s="10">
        <v>6</v>
      </c>
      <c r="H77" s="11">
        <f>F77/G77</f>
        <v>0</v>
      </c>
      <c r="M77" s="11"/>
      <c r="N77" s="10">
        <v>0</v>
      </c>
      <c r="O77" s="11">
        <f>N77/D77</f>
        <v>0</v>
      </c>
      <c r="P77" s="21">
        <f>D77/329</f>
        <v>3.9513677811550151E-2</v>
      </c>
      <c r="Q77" s="9"/>
      <c r="R77" s="10"/>
      <c r="S77" s="10"/>
      <c r="T77" s="10"/>
      <c r="U77" s="10"/>
    </row>
    <row r="78" spans="1:21">
      <c r="A78" s="9" t="s">
        <v>85</v>
      </c>
      <c r="B78" s="10">
        <v>3280</v>
      </c>
      <c r="F78" s="10">
        <v>2</v>
      </c>
      <c r="G78" s="10">
        <v>10</v>
      </c>
      <c r="H78" s="11">
        <f>F78/G78</f>
        <v>0.2</v>
      </c>
      <c r="M78" s="11"/>
      <c r="P78" s="21"/>
      <c r="Q78" s="9"/>
      <c r="R78" s="10"/>
      <c r="S78" s="10"/>
      <c r="T78" s="10"/>
      <c r="U78" s="10"/>
    </row>
    <row r="79" spans="1:21">
      <c r="A79" s="9" t="s">
        <v>86</v>
      </c>
      <c r="B79" s="10">
        <v>3650</v>
      </c>
      <c r="F79" s="10">
        <v>2</v>
      </c>
      <c r="G79" s="10">
        <v>5</v>
      </c>
      <c r="H79" s="11">
        <f>F79/G79</f>
        <v>0.4</v>
      </c>
      <c r="M79" s="11"/>
      <c r="P79" s="21"/>
      <c r="Q79" s="9"/>
      <c r="R79" s="10"/>
      <c r="S79" s="10"/>
      <c r="T79" s="10"/>
      <c r="U79" s="10"/>
    </row>
    <row r="80" spans="1:21">
      <c r="A80" s="9" t="s">
        <v>87</v>
      </c>
      <c r="B80" s="10">
        <v>3710</v>
      </c>
      <c r="C80" s="10">
        <v>0</v>
      </c>
      <c r="D80" s="10">
        <v>22</v>
      </c>
      <c r="E80" s="11">
        <f t="shared" ref="E80:E93" si="19">C80/D80</f>
        <v>0</v>
      </c>
      <c r="M80" s="11"/>
      <c r="N80" s="12">
        <v>0</v>
      </c>
      <c r="O80" s="11">
        <f t="shared" ref="O80:O93" si="20">N80/D80</f>
        <v>0</v>
      </c>
      <c r="P80" s="21">
        <f>D80/539</f>
        <v>4.0816326530612242E-2</v>
      </c>
      <c r="Q80" s="10">
        <v>7.9000000000000008E-3</v>
      </c>
      <c r="R80" s="10"/>
      <c r="S80" s="10"/>
      <c r="T80" s="10"/>
      <c r="U80" s="10"/>
    </row>
    <row r="81" spans="1:21">
      <c r="A81" s="9" t="s">
        <v>88</v>
      </c>
      <c r="B81" s="10">
        <v>4060</v>
      </c>
      <c r="C81" s="10">
        <v>0</v>
      </c>
      <c r="D81" s="10">
        <v>11</v>
      </c>
      <c r="E81" s="11">
        <f t="shared" si="19"/>
        <v>0</v>
      </c>
      <c r="F81" s="10">
        <v>2</v>
      </c>
      <c r="G81" s="10">
        <v>31</v>
      </c>
      <c r="H81" s="11">
        <f t="shared" ref="H81:H91" si="21">F81/G81</f>
        <v>6.4516129032258063E-2</v>
      </c>
      <c r="I81" s="12">
        <v>0</v>
      </c>
      <c r="J81" s="12">
        <v>0</v>
      </c>
      <c r="K81" s="12">
        <v>5</v>
      </c>
      <c r="L81" s="11">
        <f>I81/K81</f>
        <v>0</v>
      </c>
      <c r="M81" s="11">
        <f t="shared" ref="M81:M83" si="22">J81/K81</f>
        <v>0</v>
      </c>
      <c r="N81" s="12">
        <v>1</v>
      </c>
      <c r="O81" s="11">
        <f t="shared" si="20"/>
        <v>9.0909090909090912E-2</v>
      </c>
      <c r="P81" s="21">
        <f>D81/783</f>
        <v>1.40485312899106E-2</v>
      </c>
      <c r="Q81" s="10"/>
      <c r="R81" s="10"/>
      <c r="S81" s="10"/>
      <c r="T81" s="10"/>
      <c r="U81" s="10"/>
    </row>
    <row r="82" spans="1:21">
      <c r="A82" s="9" t="s">
        <v>89</v>
      </c>
      <c r="B82" s="10">
        <v>4070</v>
      </c>
      <c r="C82" s="10">
        <v>2</v>
      </c>
      <c r="D82" s="10">
        <v>28</v>
      </c>
      <c r="E82" s="11">
        <f t="shared" si="19"/>
        <v>7.1428571428571425E-2</v>
      </c>
      <c r="F82" s="10">
        <v>1</v>
      </c>
      <c r="G82" s="10">
        <v>11</v>
      </c>
      <c r="H82" s="11">
        <f t="shared" si="21"/>
        <v>9.0909090909090912E-2</v>
      </c>
      <c r="I82" s="12">
        <v>0</v>
      </c>
      <c r="J82" s="12">
        <v>0</v>
      </c>
      <c r="K82" s="12">
        <v>9</v>
      </c>
      <c r="L82" s="11">
        <f>I82/K82</f>
        <v>0</v>
      </c>
      <c r="M82" s="11">
        <f t="shared" si="22"/>
        <v>0</v>
      </c>
      <c r="N82" s="12">
        <v>1</v>
      </c>
      <c r="O82" s="11">
        <f t="shared" si="20"/>
        <v>3.5714285714285712E-2</v>
      </c>
      <c r="P82" s="21">
        <f>D82/945</f>
        <v>2.9629629629629631E-2</v>
      </c>
      <c r="Q82" s="10"/>
      <c r="R82" s="10"/>
      <c r="S82" s="10"/>
      <c r="T82" s="10"/>
      <c r="U82" s="10"/>
    </row>
    <row r="83" spans="1:21">
      <c r="A83" s="9" t="s">
        <v>90</v>
      </c>
      <c r="B83" s="10">
        <v>4220</v>
      </c>
      <c r="C83" s="10">
        <v>8</v>
      </c>
      <c r="D83" s="10">
        <v>306</v>
      </c>
      <c r="E83" s="11">
        <f t="shared" si="19"/>
        <v>2.6143790849673203E-2</v>
      </c>
      <c r="F83" s="10">
        <v>101</v>
      </c>
      <c r="G83" s="10">
        <v>304</v>
      </c>
      <c r="H83" s="11">
        <f t="shared" si="21"/>
        <v>0.33223684210526316</v>
      </c>
      <c r="I83" s="12">
        <v>0</v>
      </c>
      <c r="J83" s="12">
        <v>1</v>
      </c>
      <c r="K83" s="12">
        <v>100</v>
      </c>
      <c r="L83" s="11">
        <f>I83/K83</f>
        <v>0</v>
      </c>
      <c r="M83" s="11">
        <f t="shared" si="22"/>
        <v>0.01</v>
      </c>
      <c r="N83" s="12">
        <v>39</v>
      </c>
      <c r="O83" s="11">
        <f t="shared" si="20"/>
        <v>0.12745098039215685</v>
      </c>
      <c r="P83" s="21">
        <f>D83/14068</f>
        <v>2.1751492749502416E-2</v>
      </c>
      <c r="Q83" s="10"/>
      <c r="R83" s="10"/>
      <c r="S83" s="10"/>
      <c r="T83" s="10"/>
      <c r="U83" s="10"/>
    </row>
    <row r="84" spans="1:21">
      <c r="A84" s="9" t="s">
        <v>91</v>
      </c>
      <c r="B84" s="10">
        <v>4450</v>
      </c>
      <c r="C84" s="10">
        <v>2</v>
      </c>
      <c r="D84" s="10">
        <v>18</v>
      </c>
      <c r="E84" s="11">
        <f t="shared" si="19"/>
        <v>0.1111111111111111</v>
      </c>
      <c r="F84" s="10">
        <v>18</v>
      </c>
      <c r="G84" s="10">
        <v>25</v>
      </c>
      <c r="H84" s="11">
        <f t="shared" si="21"/>
        <v>0.72</v>
      </c>
      <c r="I84" s="12"/>
      <c r="J84" s="12"/>
      <c r="K84" s="12"/>
      <c r="L84" s="11"/>
      <c r="M84" s="11"/>
      <c r="N84" s="12">
        <v>5</v>
      </c>
      <c r="O84" s="11">
        <f t="shared" si="20"/>
        <v>0.27777777777777779</v>
      </c>
      <c r="P84" s="21">
        <f>D84/1390</f>
        <v>1.2949640287769784E-2</v>
      </c>
      <c r="Q84" s="10">
        <v>0.02</v>
      </c>
      <c r="R84" s="10"/>
      <c r="S84" s="10"/>
      <c r="T84" s="35">
        <f>542/1442</f>
        <v>0.37586685159500693</v>
      </c>
      <c r="U84" s="10"/>
    </row>
    <row r="85" spans="1:21">
      <c r="A85" s="9" t="s">
        <v>92</v>
      </c>
      <c r="B85" s="10">
        <v>4450</v>
      </c>
      <c r="C85" s="10">
        <v>0</v>
      </c>
      <c r="D85" s="10">
        <v>26</v>
      </c>
      <c r="E85" s="11">
        <f t="shared" si="19"/>
        <v>0</v>
      </c>
      <c r="F85" s="10">
        <v>4</v>
      </c>
      <c r="G85" s="10">
        <v>6</v>
      </c>
      <c r="H85" s="11">
        <f t="shared" si="21"/>
        <v>0.66666666666666663</v>
      </c>
      <c r="I85" s="12"/>
      <c r="J85" s="12"/>
      <c r="K85" s="12"/>
      <c r="L85" s="11"/>
      <c r="M85" s="11"/>
      <c r="N85" s="12">
        <v>0</v>
      </c>
      <c r="O85" s="11">
        <f t="shared" si="20"/>
        <v>0</v>
      </c>
      <c r="P85" s="21">
        <f>D85/523</f>
        <v>4.9713193116634802E-2</v>
      </c>
      <c r="Q85" s="10">
        <v>1.0999999999999999E-2</v>
      </c>
      <c r="R85" s="10"/>
      <c r="S85" s="10"/>
      <c r="T85" s="35">
        <f>100/550</f>
        <v>0.18181818181818182</v>
      </c>
      <c r="U85" s="10"/>
    </row>
    <row r="86" spans="1:21">
      <c r="A86" s="9" t="s">
        <v>93</v>
      </c>
      <c r="B86" s="10">
        <v>4590</v>
      </c>
      <c r="C86" s="10">
        <v>0</v>
      </c>
      <c r="D86" s="10">
        <v>14</v>
      </c>
      <c r="E86" s="11">
        <f t="shared" si="19"/>
        <v>0</v>
      </c>
      <c r="F86" s="10">
        <v>1</v>
      </c>
      <c r="G86" s="10">
        <v>9</v>
      </c>
      <c r="H86" s="11">
        <f t="shared" si="21"/>
        <v>0.1111111111111111</v>
      </c>
      <c r="I86" s="12"/>
      <c r="J86" s="12"/>
      <c r="K86" s="12"/>
      <c r="L86" s="11"/>
      <c r="M86" s="11"/>
      <c r="N86" s="12">
        <v>0</v>
      </c>
      <c r="O86" s="11">
        <f t="shared" si="20"/>
        <v>0</v>
      </c>
      <c r="P86" s="21">
        <f>D86/449</f>
        <v>3.1180400890868598E-2</v>
      </c>
      <c r="Q86" s="10"/>
      <c r="R86" s="10"/>
      <c r="S86" s="10"/>
      <c r="T86" s="10"/>
      <c r="U86" s="10"/>
    </row>
    <row r="87" spans="1:21">
      <c r="A87" s="9" t="s">
        <v>94</v>
      </c>
      <c r="B87" s="10">
        <v>4640</v>
      </c>
      <c r="C87" s="10">
        <v>0</v>
      </c>
      <c r="D87" s="10">
        <v>17</v>
      </c>
      <c r="E87" s="11">
        <f t="shared" si="19"/>
        <v>0</v>
      </c>
      <c r="F87" s="10">
        <v>7</v>
      </c>
      <c r="G87" s="10">
        <v>29</v>
      </c>
      <c r="H87" s="11">
        <f t="shared" si="21"/>
        <v>0.2413793103448276</v>
      </c>
      <c r="I87" s="12">
        <v>0</v>
      </c>
      <c r="J87" s="12">
        <v>0</v>
      </c>
      <c r="K87" s="12">
        <v>5</v>
      </c>
      <c r="L87" s="11">
        <f>I87/K87</f>
        <v>0</v>
      </c>
      <c r="M87" s="11">
        <f t="shared" ref="M87" si="23">J87/K87</f>
        <v>0</v>
      </c>
      <c r="N87" s="12">
        <v>4</v>
      </c>
      <c r="O87" s="11">
        <f t="shared" si="20"/>
        <v>0.23529411764705882</v>
      </c>
      <c r="P87" s="21">
        <f>D87/858</f>
        <v>1.9813519813519812E-2</v>
      </c>
      <c r="Q87" s="10"/>
      <c r="R87" s="10"/>
      <c r="S87" s="10"/>
      <c r="T87" s="10"/>
      <c r="U87" s="10"/>
    </row>
    <row r="88" spans="1:21">
      <c r="A88" s="9" t="s">
        <v>95</v>
      </c>
      <c r="B88" s="10">
        <v>4680</v>
      </c>
      <c r="C88" s="10">
        <v>3</v>
      </c>
      <c r="D88" s="10">
        <v>18</v>
      </c>
      <c r="E88" s="11">
        <f t="shared" si="19"/>
        <v>0.16666666666666666</v>
      </c>
      <c r="F88" s="10">
        <v>11</v>
      </c>
      <c r="G88" s="10">
        <v>131</v>
      </c>
      <c r="H88" s="11">
        <f t="shared" si="21"/>
        <v>8.3969465648854963E-2</v>
      </c>
      <c r="I88" s="12">
        <v>0</v>
      </c>
      <c r="J88" s="12"/>
      <c r="K88" s="12">
        <v>2</v>
      </c>
      <c r="L88" s="11">
        <f>I88/K88</f>
        <v>0</v>
      </c>
      <c r="M88" s="11"/>
      <c r="N88" s="12">
        <v>2</v>
      </c>
      <c r="O88" s="11">
        <f t="shared" si="20"/>
        <v>0.1111111111111111</v>
      </c>
      <c r="P88" s="21">
        <f>D88/932</f>
        <v>1.9313304721030045E-2</v>
      </c>
      <c r="Q88" s="10"/>
      <c r="R88" s="10"/>
      <c r="S88" s="10"/>
      <c r="T88" s="10"/>
      <c r="U88" s="10"/>
    </row>
    <row r="89" spans="1:21">
      <c r="A89" s="9" t="s">
        <v>96</v>
      </c>
      <c r="B89" s="10">
        <v>4760</v>
      </c>
      <c r="C89" s="10">
        <v>2</v>
      </c>
      <c r="D89" s="10">
        <v>69</v>
      </c>
      <c r="E89" s="11">
        <f t="shared" si="19"/>
        <v>2.8985507246376812E-2</v>
      </c>
      <c r="F89" s="10">
        <v>7</v>
      </c>
      <c r="G89" s="10">
        <v>20</v>
      </c>
      <c r="H89" s="11">
        <f t="shared" si="21"/>
        <v>0.35</v>
      </c>
      <c r="I89" s="12">
        <v>1</v>
      </c>
      <c r="J89" s="12">
        <v>0</v>
      </c>
      <c r="K89" s="12">
        <v>19</v>
      </c>
      <c r="L89" s="11">
        <f>I89/K89</f>
        <v>5.2631578947368418E-2</v>
      </c>
      <c r="M89" s="11">
        <f t="shared" ref="M89" si="24">J89/K89</f>
        <v>0</v>
      </c>
      <c r="N89" s="12">
        <v>3</v>
      </c>
      <c r="O89" s="11">
        <f t="shared" si="20"/>
        <v>4.3478260869565216E-2</v>
      </c>
      <c r="P89" s="21">
        <f>D89/1696</f>
        <v>4.0683962264150941E-2</v>
      </c>
      <c r="Q89" s="10"/>
      <c r="R89" s="10"/>
      <c r="S89" s="10"/>
      <c r="T89" s="10"/>
      <c r="U89" s="10"/>
    </row>
    <row r="90" spans="1:21">
      <c r="A90" s="9" t="s">
        <v>97</v>
      </c>
      <c r="B90" s="10">
        <v>4850</v>
      </c>
      <c r="C90" s="10">
        <v>0</v>
      </c>
      <c r="D90" s="10">
        <v>6</v>
      </c>
      <c r="E90" s="11">
        <f t="shared" si="19"/>
        <v>0</v>
      </c>
      <c r="F90" s="10">
        <v>1</v>
      </c>
      <c r="G90" s="10">
        <v>14</v>
      </c>
      <c r="H90" s="11">
        <f t="shared" si="21"/>
        <v>7.1428571428571425E-2</v>
      </c>
      <c r="I90" s="12"/>
      <c r="J90" s="12"/>
      <c r="K90" s="12"/>
      <c r="L90" s="11"/>
      <c r="M90" s="11"/>
      <c r="N90" s="12">
        <v>3</v>
      </c>
      <c r="O90" s="11">
        <f t="shared" si="20"/>
        <v>0.5</v>
      </c>
      <c r="P90" s="21">
        <f>D90/394</f>
        <v>1.5228426395939087E-2</v>
      </c>
      <c r="Q90" s="10"/>
      <c r="R90" s="10"/>
      <c r="S90" s="10"/>
      <c r="T90" s="10"/>
      <c r="U90" s="10"/>
    </row>
    <row r="91" spans="1:21">
      <c r="A91" s="9" t="s">
        <v>98</v>
      </c>
      <c r="B91" s="10">
        <v>5000</v>
      </c>
      <c r="C91" s="10">
        <v>3</v>
      </c>
      <c r="D91" s="10">
        <v>14</v>
      </c>
      <c r="E91" s="11">
        <f t="shared" si="19"/>
        <v>0.21428571428571427</v>
      </c>
      <c r="F91" s="10">
        <v>0</v>
      </c>
      <c r="G91" s="10">
        <v>7</v>
      </c>
      <c r="H91" s="11">
        <f t="shared" si="21"/>
        <v>0</v>
      </c>
      <c r="I91" s="12">
        <v>0</v>
      </c>
      <c r="J91" s="12">
        <v>0</v>
      </c>
      <c r="K91" s="12">
        <v>5</v>
      </c>
      <c r="L91" s="11">
        <f>I91/K91</f>
        <v>0</v>
      </c>
      <c r="M91" s="11">
        <f t="shared" ref="M91:M92" si="25">J91/K91</f>
        <v>0</v>
      </c>
      <c r="N91" s="12">
        <v>0</v>
      </c>
      <c r="O91" s="11">
        <f t="shared" si="20"/>
        <v>0</v>
      </c>
      <c r="P91" s="21">
        <f>D91/487</f>
        <v>2.8747433264887063E-2</v>
      </c>
      <c r="Q91" s="10"/>
      <c r="R91" s="10"/>
      <c r="S91" s="10"/>
      <c r="T91" s="10"/>
      <c r="U91" s="10"/>
    </row>
    <row r="92" spans="1:21">
      <c r="A92" s="9" t="s">
        <v>99</v>
      </c>
      <c r="B92" s="10">
        <v>5040</v>
      </c>
      <c r="C92" s="10">
        <v>0</v>
      </c>
      <c r="D92" s="10">
        <v>20</v>
      </c>
      <c r="E92" s="11">
        <f t="shared" si="19"/>
        <v>0</v>
      </c>
      <c r="F92" s="10"/>
      <c r="G92" s="10"/>
      <c r="H92" s="11"/>
      <c r="I92" s="12">
        <v>0</v>
      </c>
      <c r="J92" s="12">
        <v>0</v>
      </c>
      <c r="K92" s="12">
        <v>10</v>
      </c>
      <c r="L92" s="11">
        <f>I92/K92</f>
        <v>0</v>
      </c>
      <c r="M92" s="11">
        <f t="shared" si="25"/>
        <v>0</v>
      </c>
      <c r="N92" s="12">
        <v>0</v>
      </c>
      <c r="O92" s="11">
        <f t="shared" si="20"/>
        <v>0</v>
      </c>
      <c r="P92" s="21">
        <f>D92/413</f>
        <v>4.8426150121065374E-2</v>
      </c>
      <c r="Q92" s="10"/>
      <c r="R92" s="10"/>
      <c r="S92" s="10"/>
      <c r="T92" s="10"/>
      <c r="U92" s="10"/>
    </row>
    <row r="93" spans="1:21">
      <c r="A93" s="20" t="s">
        <v>100</v>
      </c>
      <c r="B93" s="17">
        <v>5350</v>
      </c>
      <c r="C93" s="17">
        <v>0</v>
      </c>
      <c r="D93" s="17">
        <v>11</v>
      </c>
      <c r="E93" s="18">
        <f t="shared" si="19"/>
        <v>0</v>
      </c>
      <c r="F93" s="17">
        <v>2</v>
      </c>
      <c r="G93" s="17">
        <v>34</v>
      </c>
      <c r="H93" s="18">
        <f>F93/G93</f>
        <v>5.8823529411764705E-2</v>
      </c>
      <c r="I93" s="19">
        <v>0</v>
      </c>
      <c r="J93" s="19">
        <v>0</v>
      </c>
      <c r="K93" s="19">
        <v>5</v>
      </c>
      <c r="L93" s="18">
        <f>I93/K93</f>
        <v>0</v>
      </c>
      <c r="M93" s="18">
        <f>J93/K93</f>
        <v>0</v>
      </c>
      <c r="N93" s="19">
        <v>1</v>
      </c>
      <c r="O93" s="18">
        <f t="shared" si="20"/>
        <v>9.0909090909090912E-2</v>
      </c>
      <c r="P93" s="24">
        <f>D93/961</f>
        <v>1.1446409989594173E-2</v>
      </c>
      <c r="Q93" s="20"/>
      <c r="R93" s="17"/>
      <c r="S93" s="17"/>
      <c r="T93" s="17"/>
      <c r="U93" s="17"/>
    </row>
    <row r="94" spans="1:21">
      <c r="A94" s="9"/>
      <c r="B94" s="10"/>
      <c r="C94" s="10"/>
      <c r="D94" s="10"/>
      <c r="E94" s="11"/>
      <c r="F94" s="10"/>
      <c r="G94" s="10"/>
      <c r="H94" s="11"/>
      <c r="I94" s="12"/>
      <c r="J94" s="12"/>
      <c r="K94" s="12"/>
      <c r="L94" s="11"/>
      <c r="M94" s="11"/>
      <c r="N94" s="11"/>
      <c r="O94" s="21"/>
      <c r="P94" s="21"/>
      <c r="Q94" s="10"/>
      <c r="R94" s="10"/>
      <c r="S94" s="10"/>
      <c r="T94" s="10"/>
      <c r="U94" s="10"/>
    </row>
    <row r="95" spans="1:21">
      <c r="A95" s="8" t="s">
        <v>101</v>
      </c>
      <c r="B95" s="10"/>
      <c r="C95" s="10"/>
      <c r="D95" s="10"/>
      <c r="E95" s="11"/>
      <c r="F95" s="10"/>
      <c r="G95" s="10"/>
      <c r="H95" s="11"/>
      <c r="I95" s="12"/>
      <c r="J95" s="12"/>
      <c r="K95" s="12"/>
      <c r="L95" s="11"/>
      <c r="M95" s="11"/>
      <c r="N95" s="11"/>
      <c r="O95" s="11"/>
      <c r="P95" s="21"/>
      <c r="Q95" s="10"/>
      <c r="R95" s="10"/>
      <c r="S95" s="10"/>
      <c r="T95" s="10"/>
      <c r="U95" s="10"/>
    </row>
    <row r="96" spans="1:21">
      <c r="A96" s="9" t="s">
        <v>102</v>
      </c>
      <c r="B96" s="10">
        <v>3190</v>
      </c>
      <c r="C96" s="10">
        <v>1</v>
      </c>
      <c r="D96" s="10">
        <v>5</v>
      </c>
      <c r="E96" s="11">
        <f>C96/D96</f>
        <v>0.2</v>
      </c>
      <c r="F96" s="10">
        <v>2</v>
      </c>
      <c r="G96" s="10">
        <v>5</v>
      </c>
      <c r="H96" s="11">
        <f t="shared" ref="H96:H107" si="26">F96/G96</f>
        <v>0.4</v>
      </c>
      <c r="I96" s="12">
        <v>3</v>
      </c>
      <c r="J96" s="12">
        <v>0</v>
      </c>
      <c r="K96" s="12">
        <v>5</v>
      </c>
      <c r="L96" s="11">
        <f>I96/K96</f>
        <v>0.6</v>
      </c>
      <c r="M96" s="11">
        <f t="shared" ref="M96" si="27">J96/K96</f>
        <v>0</v>
      </c>
      <c r="N96" s="12">
        <v>0</v>
      </c>
      <c r="O96" s="21">
        <f>N96/D96</f>
        <v>0</v>
      </c>
      <c r="P96" s="21">
        <f>D96/607</f>
        <v>8.2372322899505763E-3</v>
      </c>
      <c r="Q96" s="10"/>
      <c r="R96" s="10">
        <v>7.3000000000000001E-3</v>
      </c>
      <c r="S96" s="10"/>
      <c r="T96" s="10"/>
      <c r="U96" s="21">
        <v>7.5371549893842885E-2</v>
      </c>
    </row>
    <row r="97" spans="1:21">
      <c r="A97" s="9" t="s">
        <v>103</v>
      </c>
      <c r="B97" s="10">
        <v>3460</v>
      </c>
      <c r="F97" s="10">
        <v>4</v>
      </c>
      <c r="G97" s="10">
        <v>8</v>
      </c>
      <c r="H97" s="11">
        <f t="shared" si="26"/>
        <v>0.5</v>
      </c>
      <c r="I97" s="12"/>
      <c r="J97" s="12"/>
      <c r="K97" s="12"/>
      <c r="L97" s="11"/>
      <c r="M97" s="11"/>
      <c r="P97" s="21"/>
      <c r="Q97" s="10">
        <v>3.5999999999999997E-2</v>
      </c>
      <c r="R97" s="10"/>
      <c r="S97" s="10"/>
      <c r="T97" s="35">
        <f>60/318</f>
        <v>0.18867924528301888</v>
      </c>
      <c r="U97" s="10"/>
    </row>
    <row r="98" spans="1:21">
      <c r="A98" s="9" t="s">
        <v>104</v>
      </c>
      <c r="B98" s="10">
        <v>3500</v>
      </c>
      <c r="C98" s="10">
        <v>2</v>
      </c>
      <c r="D98" s="10">
        <v>121</v>
      </c>
      <c r="E98" s="11">
        <f t="shared" ref="E98:E104" si="28">C98/D98</f>
        <v>1.6528925619834711E-2</v>
      </c>
      <c r="F98" s="10">
        <v>0</v>
      </c>
      <c r="G98" s="10">
        <v>14</v>
      </c>
      <c r="H98" s="11">
        <f t="shared" si="26"/>
        <v>0</v>
      </c>
      <c r="I98" s="12">
        <v>0</v>
      </c>
      <c r="J98" s="12">
        <v>1</v>
      </c>
      <c r="K98" s="12">
        <v>7</v>
      </c>
      <c r="L98" s="11">
        <f>I98/K98</f>
        <v>0</v>
      </c>
      <c r="M98" s="11">
        <f t="shared" ref="M98" si="29">J98/K98</f>
        <v>0.14285714285714285</v>
      </c>
      <c r="N98" s="12">
        <v>1</v>
      </c>
      <c r="O98" s="21">
        <f t="shared" ref="O98:O104" si="30">N98/D98</f>
        <v>8.2644628099173556E-3</v>
      </c>
      <c r="P98" s="21">
        <f>D98/1329</f>
        <v>9.1045899172310013E-2</v>
      </c>
      <c r="Q98" s="10"/>
      <c r="R98" s="10"/>
      <c r="S98" s="10"/>
      <c r="T98" s="10"/>
      <c r="U98" s="10"/>
    </row>
    <row r="99" spans="1:21">
      <c r="A99" s="9" t="s">
        <v>105</v>
      </c>
      <c r="B99" s="10">
        <v>3740</v>
      </c>
      <c r="C99" s="10">
        <v>0</v>
      </c>
      <c r="D99" s="10">
        <v>7</v>
      </c>
      <c r="E99" s="11">
        <f t="shared" si="28"/>
        <v>0</v>
      </c>
      <c r="F99" s="10">
        <v>2</v>
      </c>
      <c r="G99" s="10">
        <v>16</v>
      </c>
      <c r="H99" s="11">
        <f t="shared" si="26"/>
        <v>0.125</v>
      </c>
      <c r="M99" s="11"/>
      <c r="N99" s="12">
        <v>0</v>
      </c>
      <c r="O99" s="21">
        <f t="shared" si="30"/>
        <v>0</v>
      </c>
      <c r="P99" s="21">
        <f>D99/655</f>
        <v>1.0687022900763359E-2</v>
      </c>
      <c r="Q99" s="10"/>
      <c r="R99" s="10"/>
      <c r="S99" s="10"/>
      <c r="T99" s="10"/>
      <c r="U99" s="10"/>
    </row>
    <row r="100" spans="1:21">
      <c r="A100" s="9" t="s">
        <v>106</v>
      </c>
      <c r="B100" s="10">
        <v>3900</v>
      </c>
      <c r="C100" s="10">
        <v>0</v>
      </c>
      <c r="D100" s="10">
        <v>10</v>
      </c>
      <c r="E100" s="11">
        <f t="shared" si="28"/>
        <v>0</v>
      </c>
      <c r="F100" s="10">
        <v>1</v>
      </c>
      <c r="G100" s="10">
        <v>19</v>
      </c>
      <c r="H100" s="11">
        <f t="shared" si="26"/>
        <v>5.2631578947368418E-2</v>
      </c>
      <c r="M100" s="11"/>
      <c r="N100" s="12">
        <v>0</v>
      </c>
      <c r="O100" s="21">
        <f t="shared" si="30"/>
        <v>0</v>
      </c>
      <c r="P100" s="21">
        <f>D100/849</f>
        <v>1.1778563015312132E-2</v>
      </c>
      <c r="Q100" s="10"/>
      <c r="R100" s="10"/>
      <c r="S100" s="10"/>
      <c r="T100" s="10"/>
      <c r="U100" s="10"/>
    </row>
    <row r="101" spans="1:21">
      <c r="A101" s="9" t="s">
        <v>107</v>
      </c>
      <c r="B101" s="10">
        <v>3910</v>
      </c>
      <c r="C101" s="10">
        <v>0</v>
      </c>
      <c r="D101" s="10">
        <v>16</v>
      </c>
      <c r="E101" s="11">
        <f t="shared" si="28"/>
        <v>0</v>
      </c>
      <c r="F101" s="10">
        <v>2</v>
      </c>
      <c r="G101" s="10">
        <v>22</v>
      </c>
      <c r="H101" s="11">
        <f t="shared" si="26"/>
        <v>9.0909090909090912E-2</v>
      </c>
      <c r="M101" s="11"/>
      <c r="N101" s="12">
        <v>0</v>
      </c>
      <c r="O101" s="21">
        <f t="shared" si="30"/>
        <v>0</v>
      </c>
      <c r="P101" s="21">
        <f>D101/1276</f>
        <v>1.2539184952978056E-2</v>
      </c>
      <c r="Q101" s="10"/>
      <c r="R101" s="10"/>
      <c r="S101" s="10"/>
      <c r="T101" s="10"/>
      <c r="U101" s="10"/>
    </row>
    <row r="102" spans="1:21">
      <c r="A102" s="9" t="s">
        <v>108</v>
      </c>
      <c r="B102" s="10">
        <v>3940</v>
      </c>
      <c r="C102" s="10">
        <v>1</v>
      </c>
      <c r="D102" s="10">
        <v>86</v>
      </c>
      <c r="E102" s="11">
        <f t="shared" si="28"/>
        <v>1.1627906976744186E-2</v>
      </c>
      <c r="F102" s="10">
        <v>22</v>
      </c>
      <c r="G102" s="10">
        <v>117</v>
      </c>
      <c r="H102" s="11">
        <f t="shared" si="26"/>
        <v>0.18803418803418803</v>
      </c>
      <c r="I102" s="12">
        <v>3</v>
      </c>
      <c r="J102" s="12">
        <v>1</v>
      </c>
      <c r="K102" s="12">
        <v>19</v>
      </c>
      <c r="L102" s="11">
        <f>I102/K102</f>
        <v>0.15789473684210525</v>
      </c>
      <c r="M102" s="11">
        <f t="shared" ref="M102" si="31">J102/K102</f>
        <v>5.2631578947368418E-2</v>
      </c>
      <c r="N102" s="12">
        <v>4</v>
      </c>
      <c r="O102" s="21">
        <f t="shared" si="30"/>
        <v>4.6511627906976744E-2</v>
      </c>
      <c r="P102" s="21">
        <f>D102/5544</f>
        <v>1.5512265512265512E-2</v>
      </c>
      <c r="Q102" s="10"/>
      <c r="R102" s="10"/>
      <c r="S102" s="10"/>
      <c r="T102" s="10"/>
      <c r="U102" s="10"/>
    </row>
    <row r="103" spans="1:21">
      <c r="A103" s="9" t="s">
        <v>109</v>
      </c>
      <c r="B103" s="10">
        <v>4360</v>
      </c>
      <c r="C103" s="10">
        <v>0</v>
      </c>
      <c r="D103" s="10">
        <v>12</v>
      </c>
      <c r="E103" s="11">
        <f t="shared" si="28"/>
        <v>0</v>
      </c>
      <c r="F103" s="10">
        <v>2</v>
      </c>
      <c r="G103" s="10">
        <v>15</v>
      </c>
      <c r="H103" s="11">
        <f t="shared" si="26"/>
        <v>0.13333333333333333</v>
      </c>
      <c r="M103" s="11"/>
      <c r="N103" s="12">
        <v>2</v>
      </c>
      <c r="O103" s="21">
        <f t="shared" si="30"/>
        <v>0.16666666666666666</v>
      </c>
      <c r="P103" s="21">
        <f>D103/838</f>
        <v>1.4319809069212411E-2</v>
      </c>
      <c r="Q103" s="10"/>
      <c r="R103" s="10"/>
      <c r="S103" s="10"/>
      <c r="T103" s="10"/>
      <c r="U103" s="10"/>
    </row>
    <row r="104" spans="1:21">
      <c r="A104" s="9" t="s">
        <v>110</v>
      </c>
      <c r="B104" s="10">
        <v>4450</v>
      </c>
      <c r="C104" s="10">
        <v>1</v>
      </c>
      <c r="D104" s="10">
        <v>8</v>
      </c>
      <c r="E104" s="11">
        <f t="shared" si="28"/>
        <v>0.125</v>
      </c>
      <c r="F104" s="10">
        <v>2</v>
      </c>
      <c r="G104" s="10">
        <v>5</v>
      </c>
      <c r="H104" s="11">
        <f t="shared" si="26"/>
        <v>0.4</v>
      </c>
      <c r="I104" s="12">
        <v>1</v>
      </c>
      <c r="J104" s="12">
        <v>0</v>
      </c>
      <c r="K104" s="12">
        <v>5</v>
      </c>
      <c r="L104" s="11">
        <f>I104/K104</f>
        <v>0.2</v>
      </c>
      <c r="M104" s="11">
        <f t="shared" ref="M104" si="32">J104/K104</f>
        <v>0</v>
      </c>
      <c r="N104" s="12">
        <v>1</v>
      </c>
      <c r="O104" s="21">
        <f t="shared" si="30"/>
        <v>0.125</v>
      </c>
      <c r="P104" s="21">
        <f>D104/618</f>
        <v>1.2944983818770227E-2</v>
      </c>
      <c r="Q104" s="10"/>
      <c r="R104" s="10">
        <v>7.1999999999999998E-3</v>
      </c>
      <c r="S104" s="10"/>
      <c r="T104" s="10"/>
      <c r="U104" s="10"/>
    </row>
    <row r="105" spans="1:21">
      <c r="A105" s="9" t="s">
        <v>111</v>
      </c>
      <c r="B105" s="10">
        <v>4550</v>
      </c>
      <c r="F105" s="10">
        <v>0</v>
      </c>
      <c r="G105" s="10">
        <v>24</v>
      </c>
      <c r="H105" s="11">
        <f t="shared" si="26"/>
        <v>0</v>
      </c>
      <c r="I105" s="12"/>
      <c r="J105" s="12"/>
      <c r="K105" s="12"/>
      <c r="L105" s="11"/>
      <c r="M105" s="11"/>
      <c r="P105" s="21"/>
      <c r="Q105" s="10"/>
      <c r="R105" s="10"/>
      <c r="S105" s="10"/>
      <c r="T105" s="10"/>
      <c r="U105" s="10"/>
    </row>
    <row r="106" spans="1:21">
      <c r="A106" s="9" t="s">
        <v>112</v>
      </c>
      <c r="B106" s="10">
        <v>4570</v>
      </c>
      <c r="F106" s="10">
        <v>4</v>
      </c>
      <c r="G106" s="10">
        <v>5</v>
      </c>
      <c r="H106" s="11">
        <f t="shared" si="26"/>
        <v>0.8</v>
      </c>
      <c r="M106" s="11"/>
      <c r="P106" s="21"/>
      <c r="Q106" s="10">
        <v>1.7000000000000001E-2</v>
      </c>
      <c r="R106" s="10"/>
      <c r="S106" s="10"/>
      <c r="T106" s="37">
        <f>33/381</f>
        <v>8.6614173228346455E-2</v>
      </c>
      <c r="U106" s="10"/>
    </row>
    <row r="107" spans="1:21">
      <c r="A107" s="9" t="s">
        <v>113</v>
      </c>
      <c r="B107" s="10">
        <v>4710</v>
      </c>
      <c r="C107" s="10">
        <v>0</v>
      </c>
      <c r="D107" s="10">
        <v>84</v>
      </c>
      <c r="E107" s="11">
        <f t="shared" ref="E107:E114" si="33">C107/D107</f>
        <v>0</v>
      </c>
      <c r="F107" s="10">
        <v>2</v>
      </c>
      <c r="G107" s="10">
        <v>13</v>
      </c>
      <c r="H107" s="11">
        <f t="shared" si="26"/>
        <v>0.15384615384615385</v>
      </c>
      <c r="I107" s="12">
        <v>0</v>
      </c>
      <c r="J107" s="12">
        <v>0</v>
      </c>
      <c r="K107" s="12">
        <v>51</v>
      </c>
      <c r="L107" s="11">
        <f>I107/K107</f>
        <v>0</v>
      </c>
      <c r="M107" s="11">
        <f t="shared" ref="M107" si="34">J107/K107</f>
        <v>0</v>
      </c>
      <c r="N107" s="12">
        <v>1</v>
      </c>
      <c r="O107" s="21">
        <f t="shared" ref="O107:O114" si="35">N107/D107</f>
        <v>1.1904761904761904E-2</v>
      </c>
      <c r="P107" s="21">
        <f>D107/1628</f>
        <v>5.1597051597051594E-2</v>
      </c>
      <c r="Q107" s="9"/>
      <c r="R107" s="10"/>
      <c r="S107" s="10"/>
      <c r="T107" s="10"/>
      <c r="U107" s="10"/>
    </row>
    <row r="108" spans="1:21">
      <c r="A108" s="9" t="s">
        <v>114</v>
      </c>
      <c r="B108" s="10">
        <v>4810</v>
      </c>
      <c r="C108" s="10">
        <v>0</v>
      </c>
      <c r="D108" s="10">
        <v>8</v>
      </c>
      <c r="E108" s="11">
        <f t="shared" si="33"/>
        <v>0</v>
      </c>
      <c r="F108" s="10"/>
      <c r="G108" s="10"/>
      <c r="H108" s="11"/>
      <c r="I108" s="12"/>
      <c r="J108" s="12"/>
      <c r="K108" s="12"/>
      <c r="L108" s="11"/>
      <c r="M108" s="11"/>
      <c r="N108" s="12">
        <v>0</v>
      </c>
      <c r="O108" s="21">
        <f t="shared" si="35"/>
        <v>0</v>
      </c>
      <c r="P108" s="21">
        <f>D108/138</f>
        <v>5.7971014492753624E-2</v>
      </c>
      <c r="Q108" s="9"/>
      <c r="R108" s="10"/>
      <c r="S108" s="10"/>
      <c r="T108" s="10"/>
      <c r="U108" s="10"/>
    </row>
    <row r="109" spans="1:21">
      <c r="A109" s="9" t="s">
        <v>115</v>
      </c>
      <c r="B109" s="10">
        <v>4980</v>
      </c>
      <c r="C109" s="10">
        <v>10</v>
      </c>
      <c r="D109" s="10">
        <v>46</v>
      </c>
      <c r="E109" s="11">
        <f t="shared" si="33"/>
        <v>0.21739130434782608</v>
      </c>
      <c r="F109" s="10">
        <v>2</v>
      </c>
      <c r="G109" s="10">
        <v>19</v>
      </c>
      <c r="H109" s="11">
        <f t="shared" ref="H109:H114" si="36">F109/G109</f>
        <v>0.10526315789473684</v>
      </c>
      <c r="I109" s="12">
        <v>3</v>
      </c>
      <c r="J109" s="12">
        <v>0</v>
      </c>
      <c r="K109" s="12">
        <v>44</v>
      </c>
      <c r="L109" s="11">
        <f>I109/K109</f>
        <v>6.8181818181818177E-2</v>
      </c>
      <c r="M109" s="11">
        <f t="shared" ref="M109:M110" si="37">J109/K109</f>
        <v>0</v>
      </c>
      <c r="N109" s="12">
        <v>0</v>
      </c>
      <c r="O109" s="21">
        <f t="shared" si="35"/>
        <v>0</v>
      </c>
      <c r="P109" s="21">
        <f>D109/1979</f>
        <v>2.3244062657908033E-2</v>
      </c>
      <c r="Q109" s="9"/>
      <c r="R109" s="10"/>
      <c r="S109" s="10"/>
      <c r="T109" s="10"/>
      <c r="U109" s="10"/>
    </row>
    <row r="110" spans="1:21">
      <c r="A110" s="9" t="s">
        <v>116</v>
      </c>
      <c r="B110" s="10">
        <v>5100</v>
      </c>
      <c r="C110" s="10">
        <v>3</v>
      </c>
      <c r="D110" s="10">
        <v>47</v>
      </c>
      <c r="E110" s="11">
        <f t="shared" si="33"/>
        <v>6.3829787234042548E-2</v>
      </c>
      <c r="F110" s="10">
        <v>1</v>
      </c>
      <c r="G110" s="10">
        <v>8</v>
      </c>
      <c r="H110" s="11">
        <f t="shared" si="36"/>
        <v>0.125</v>
      </c>
      <c r="I110" s="12">
        <v>0</v>
      </c>
      <c r="J110" s="12">
        <v>0</v>
      </c>
      <c r="K110" s="12">
        <v>9</v>
      </c>
      <c r="L110" s="11">
        <f>I110/K110</f>
        <v>0</v>
      </c>
      <c r="M110" s="11">
        <f t="shared" si="37"/>
        <v>0</v>
      </c>
      <c r="N110" s="12">
        <v>0</v>
      </c>
      <c r="O110" s="21">
        <f t="shared" si="35"/>
        <v>0</v>
      </c>
      <c r="P110" s="21">
        <f>D110/870</f>
        <v>5.4022988505747126E-2</v>
      </c>
      <c r="Q110" s="9"/>
      <c r="R110" s="10"/>
      <c r="S110" s="10"/>
      <c r="T110" s="10"/>
      <c r="U110" s="10"/>
    </row>
    <row r="111" spans="1:21">
      <c r="A111" s="9" t="s">
        <v>117</v>
      </c>
      <c r="B111" s="10">
        <v>5190</v>
      </c>
      <c r="C111" s="10">
        <v>0</v>
      </c>
      <c r="D111" s="10">
        <v>25</v>
      </c>
      <c r="E111" s="11">
        <f t="shared" si="33"/>
        <v>0</v>
      </c>
      <c r="F111" s="10">
        <v>1</v>
      </c>
      <c r="G111" s="10">
        <v>10</v>
      </c>
      <c r="H111" s="11">
        <f t="shared" si="36"/>
        <v>0.1</v>
      </c>
      <c r="M111" s="11"/>
      <c r="N111" s="12">
        <v>3</v>
      </c>
      <c r="O111" s="21">
        <f t="shared" si="35"/>
        <v>0.12</v>
      </c>
      <c r="P111" s="21">
        <f>D111/651</f>
        <v>3.840245775729647E-2</v>
      </c>
      <c r="Q111" s="9"/>
      <c r="R111" s="10"/>
      <c r="S111" s="10"/>
      <c r="T111" s="10"/>
      <c r="U111" s="10"/>
    </row>
    <row r="112" spans="1:21">
      <c r="A112" s="9" t="s">
        <v>118</v>
      </c>
      <c r="B112" s="10">
        <v>5290</v>
      </c>
      <c r="C112" s="10">
        <v>0</v>
      </c>
      <c r="D112" s="10">
        <v>18</v>
      </c>
      <c r="E112" s="11">
        <f t="shared" si="33"/>
        <v>0</v>
      </c>
      <c r="F112" s="10">
        <v>4</v>
      </c>
      <c r="G112" s="10">
        <v>19</v>
      </c>
      <c r="H112" s="11">
        <f t="shared" si="36"/>
        <v>0.21052631578947367</v>
      </c>
      <c r="M112" s="11"/>
      <c r="N112" s="12">
        <v>3</v>
      </c>
      <c r="O112" s="21">
        <f t="shared" si="35"/>
        <v>0.16666666666666666</v>
      </c>
      <c r="P112" s="21">
        <f>D112/1011</f>
        <v>1.7804154302670624E-2</v>
      </c>
      <c r="Q112" s="9"/>
      <c r="R112" s="10"/>
      <c r="S112" s="10"/>
      <c r="T112" s="10"/>
      <c r="U112" s="10"/>
    </row>
    <row r="113" spans="1:21">
      <c r="A113" s="9" t="s">
        <v>119</v>
      </c>
      <c r="B113" s="10">
        <v>5400</v>
      </c>
      <c r="C113" s="10">
        <v>0</v>
      </c>
      <c r="D113" s="10">
        <v>5</v>
      </c>
      <c r="E113" s="11">
        <f t="shared" si="33"/>
        <v>0</v>
      </c>
      <c r="F113" s="10">
        <v>1</v>
      </c>
      <c r="G113" s="10">
        <v>6</v>
      </c>
      <c r="H113" s="11">
        <f t="shared" si="36"/>
        <v>0.16666666666666666</v>
      </c>
      <c r="M113" s="11"/>
      <c r="N113" s="12">
        <v>1</v>
      </c>
      <c r="O113" s="21">
        <f t="shared" si="35"/>
        <v>0.2</v>
      </c>
      <c r="P113" s="21">
        <f>D113/322</f>
        <v>1.5527950310559006E-2</v>
      </c>
      <c r="Q113" s="9"/>
      <c r="R113" s="10"/>
      <c r="S113" s="10"/>
      <c r="T113" s="10"/>
      <c r="U113" s="10"/>
    </row>
    <row r="114" spans="1:21">
      <c r="A114" s="20" t="s">
        <v>120</v>
      </c>
      <c r="B114" s="17">
        <v>5400</v>
      </c>
      <c r="C114" s="17">
        <v>3</v>
      </c>
      <c r="D114" s="17">
        <v>44</v>
      </c>
      <c r="E114" s="18">
        <f t="shared" si="33"/>
        <v>6.8181818181818177E-2</v>
      </c>
      <c r="F114" s="17">
        <v>2</v>
      </c>
      <c r="G114" s="17">
        <v>15</v>
      </c>
      <c r="H114" s="18">
        <f t="shared" si="36"/>
        <v>0.13333333333333333</v>
      </c>
      <c r="I114" s="19">
        <v>0</v>
      </c>
      <c r="J114" s="19">
        <v>0</v>
      </c>
      <c r="K114" s="19">
        <v>10</v>
      </c>
      <c r="L114" s="18">
        <f>I114/K114</f>
        <v>0</v>
      </c>
      <c r="M114" s="18">
        <f>J114/K114</f>
        <v>0</v>
      </c>
      <c r="N114" s="19">
        <v>0</v>
      </c>
      <c r="O114" s="24">
        <f t="shared" si="35"/>
        <v>0</v>
      </c>
      <c r="P114" s="24">
        <f>D114/1178</f>
        <v>3.7351443123938878E-2</v>
      </c>
      <c r="Q114" s="20"/>
      <c r="R114" s="17"/>
      <c r="S114" s="17"/>
      <c r="T114" s="17"/>
      <c r="U114" s="17"/>
    </row>
    <row r="115" spans="1:21">
      <c r="A115" s="9"/>
      <c r="B115" s="10"/>
      <c r="C115" s="10"/>
      <c r="D115" s="10"/>
      <c r="E115" s="11"/>
      <c r="F115" s="10"/>
      <c r="G115" s="10"/>
      <c r="H115" s="11"/>
      <c r="I115" s="12"/>
      <c r="J115" s="12"/>
      <c r="K115" s="12"/>
      <c r="L115" s="11"/>
      <c r="M115" s="11"/>
      <c r="N115" s="12"/>
      <c r="O115" s="21"/>
      <c r="P115" s="21"/>
      <c r="Q115" s="9"/>
      <c r="R115" s="10"/>
      <c r="S115" s="10"/>
      <c r="T115" s="10"/>
      <c r="U115" s="10"/>
    </row>
    <row r="116" spans="1:21">
      <c r="A116" s="8" t="s">
        <v>121</v>
      </c>
      <c r="B116" s="10"/>
      <c r="C116" s="10"/>
      <c r="D116" s="10"/>
      <c r="E116" s="11"/>
      <c r="F116" s="10"/>
      <c r="G116" s="10"/>
      <c r="H116" s="11"/>
      <c r="I116" s="12"/>
      <c r="J116" s="12"/>
      <c r="K116" s="12"/>
      <c r="L116" s="11"/>
      <c r="M116" s="11"/>
      <c r="N116" s="11"/>
      <c r="O116" s="11"/>
      <c r="P116" s="21"/>
      <c r="Q116" s="9"/>
      <c r="R116" s="10"/>
      <c r="S116" s="10"/>
      <c r="T116" s="10"/>
      <c r="U116" s="10"/>
    </row>
    <row r="117" spans="1:21">
      <c r="A117" s="9" t="s">
        <v>122</v>
      </c>
      <c r="B117" s="10">
        <v>3320</v>
      </c>
      <c r="C117" s="10">
        <v>2</v>
      </c>
      <c r="D117" s="10">
        <v>5</v>
      </c>
      <c r="E117" s="11">
        <f t="shared" ref="E117:E135" si="38">C117/D117</f>
        <v>0.4</v>
      </c>
      <c r="F117" s="10">
        <v>1</v>
      </c>
      <c r="G117" s="10">
        <v>5</v>
      </c>
      <c r="H117" s="11">
        <f>F117/G117</f>
        <v>0.2</v>
      </c>
      <c r="M117" s="11"/>
      <c r="N117" s="12">
        <v>0</v>
      </c>
      <c r="O117" s="21">
        <f t="shared" ref="O117:O135" si="39">N117/D117</f>
        <v>0</v>
      </c>
      <c r="P117" s="21">
        <f>D117/253</f>
        <v>1.9762845849802372E-2</v>
      </c>
      <c r="Q117" s="9"/>
      <c r="R117" s="10"/>
      <c r="S117" s="10"/>
      <c r="T117" s="10"/>
      <c r="U117" s="10"/>
    </row>
    <row r="118" spans="1:21">
      <c r="A118" s="9" t="s">
        <v>123</v>
      </c>
      <c r="B118" s="10">
        <v>3490</v>
      </c>
      <c r="C118" s="10">
        <v>1</v>
      </c>
      <c r="D118" s="10">
        <v>8</v>
      </c>
      <c r="E118" s="11">
        <f t="shared" si="38"/>
        <v>0.125</v>
      </c>
      <c r="F118" s="10">
        <v>2</v>
      </c>
      <c r="G118" s="10">
        <v>9</v>
      </c>
      <c r="H118" s="11">
        <f>F118/G118</f>
        <v>0.22222222222222221</v>
      </c>
      <c r="M118" s="11"/>
      <c r="N118" s="12">
        <v>0</v>
      </c>
      <c r="O118" s="21">
        <f t="shared" si="39"/>
        <v>0</v>
      </c>
      <c r="P118" s="21">
        <f>D118/416</f>
        <v>1.9230769230769232E-2</v>
      </c>
      <c r="Q118" s="9"/>
      <c r="R118" s="10"/>
      <c r="S118" s="10"/>
      <c r="T118" s="10"/>
      <c r="U118" s="10"/>
    </row>
    <row r="119" spans="1:21">
      <c r="A119" s="9" t="s">
        <v>124</v>
      </c>
      <c r="B119" s="10">
        <v>3500</v>
      </c>
      <c r="C119" s="10">
        <v>0</v>
      </c>
      <c r="D119" s="10">
        <v>11</v>
      </c>
      <c r="E119" s="11">
        <f t="shared" si="38"/>
        <v>0</v>
      </c>
      <c r="F119" s="10">
        <v>3</v>
      </c>
      <c r="G119" s="10">
        <v>5</v>
      </c>
      <c r="H119" s="11">
        <f>F119/G119</f>
        <v>0.6</v>
      </c>
      <c r="M119" s="11"/>
      <c r="N119" s="12">
        <v>4</v>
      </c>
      <c r="O119" s="21">
        <f t="shared" si="39"/>
        <v>0.36363636363636365</v>
      </c>
      <c r="P119" s="21">
        <v>2.8000000000000001E-2</v>
      </c>
      <c r="Q119" s="10">
        <v>1.4999999999999999E-2</v>
      </c>
      <c r="R119" s="10"/>
      <c r="S119" s="10"/>
      <c r="T119" s="35">
        <f>125/364</f>
        <v>0.34340659340659341</v>
      </c>
      <c r="U119" s="10"/>
    </row>
    <row r="120" spans="1:21">
      <c r="A120" s="9" t="s">
        <v>104</v>
      </c>
      <c r="B120" s="10">
        <v>3510</v>
      </c>
      <c r="C120" s="10">
        <v>2</v>
      </c>
      <c r="D120" s="10">
        <v>121</v>
      </c>
      <c r="E120" s="11">
        <f t="shared" si="38"/>
        <v>1.6528925619834711E-2</v>
      </c>
      <c r="F120" s="10">
        <v>0</v>
      </c>
      <c r="G120" s="10">
        <v>14</v>
      </c>
      <c r="H120" s="11">
        <f>F120/G120</f>
        <v>0</v>
      </c>
      <c r="I120" s="12">
        <v>0</v>
      </c>
      <c r="J120" s="12">
        <v>1</v>
      </c>
      <c r="K120" s="12">
        <v>7</v>
      </c>
      <c r="L120" s="11">
        <f>I120/K120</f>
        <v>0</v>
      </c>
      <c r="M120" s="11">
        <f t="shared" ref="M120" si="40">J120/K120</f>
        <v>0.14285714285714285</v>
      </c>
      <c r="N120" s="12">
        <v>1</v>
      </c>
      <c r="O120" s="21">
        <f t="shared" si="39"/>
        <v>8.2644628099173556E-3</v>
      </c>
      <c r="P120" s="21">
        <f>D120/1329</f>
        <v>9.1045899172310013E-2</v>
      </c>
      <c r="Q120" s="10"/>
      <c r="R120" s="10"/>
      <c r="S120" s="10"/>
      <c r="T120" s="10"/>
      <c r="U120" s="10"/>
    </row>
    <row r="121" spans="1:21">
      <c r="A121" s="9" t="s">
        <v>125</v>
      </c>
      <c r="B121" s="10">
        <v>3550</v>
      </c>
      <c r="C121" s="10">
        <v>0</v>
      </c>
      <c r="D121" s="10">
        <v>7</v>
      </c>
      <c r="E121" s="11">
        <f t="shared" si="38"/>
        <v>0</v>
      </c>
      <c r="F121" s="10"/>
      <c r="G121" s="10"/>
      <c r="H121" s="11"/>
      <c r="I121" s="12"/>
      <c r="J121" s="12"/>
      <c r="K121" s="12"/>
      <c r="L121" s="11"/>
      <c r="M121" s="11"/>
      <c r="N121" s="12">
        <v>0</v>
      </c>
      <c r="O121" s="21">
        <f t="shared" si="39"/>
        <v>0</v>
      </c>
      <c r="P121" s="21">
        <f>D121/25</f>
        <v>0.28000000000000003</v>
      </c>
      <c r="Q121" s="10"/>
      <c r="R121" s="10"/>
      <c r="S121" s="10"/>
      <c r="T121" s="10"/>
      <c r="U121" s="10"/>
    </row>
    <row r="122" spans="1:21">
      <c r="A122" s="9" t="s">
        <v>126</v>
      </c>
      <c r="B122" s="10">
        <v>3570</v>
      </c>
      <c r="C122" s="10">
        <v>0</v>
      </c>
      <c r="D122" s="10">
        <v>12</v>
      </c>
      <c r="E122" s="11">
        <f t="shared" si="38"/>
        <v>0</v>
      </c>
      <c r="F122" s="10">
        <v>3</v>
      </c>
      <c r="G122" s="10">
        <v>6</v>
      </c>
      <c r="H122" s="11">
        <f t="shared" ref="H122:H145" si="41">F122/G122</f>
        <v>0.5</v>
      </c>
      <c r="M122" s="11"/>
      <c r="N122" s="12">
        <v>1</v>
      </c>
      <c r="O122" s="21">
        <f t="shared" si="39"/>
        <v>8.3333333333333329E-2</v>
      </c>
      <c r="P122" s="21">
        <f>D122/455</f>
        <v>2.6373626373626374E-2</v>
      </c>
      <c r="Q122" s="10">
        <v>1.2E-2</v>
      </c>
      <c r="R122" s="10"/>
      <c r="S122" s="10"/>
      <c r="T122" s="37">
        <f>39/491</f>
        <v>7.9429735234215884E-2</v>
      </c>
      <c r="U122" s="10"/>
    </row>
    <row r="123" spans="1:21">
      <c r="A123" s="9" t="s">
        <v>127</v>
      </c>
      <c r="B123" s="10">
        <v>3750</v>
      </c>
      <c r="C123" s="10">
        <v>1</v>
      </c>
      <c r="D123" s="10">
        <v>13</v>
      </c>
      <c r="E123" s="11">
        <f t="shared" si="38"/>
        <v>7.6923076923076927E-2</v>
      </c>
      <c r="F123" s="10">
        <v>0</v>
      </c>
      <c r="G123" s="10">
        <v>2</v>
      </c>
      <c r="H123" s="11">
        <f t="shared" si="41"/>
        <v>0</v>
      </c>
      <c r="I123" s="12">
        <v>0</v>
      </c>
      <c r="J123" s="12">
        <v>0</v>
      </c>
      <c r="K123" s="12">
        <v>10</v>
      </c>
      <c r="L123" s="11">
        <f>I123/K123</f>
        <v>0</v>
      </c>
      <c r="M123" s="11">
        <f t="shared" ref="M123:M124" si="42">J123/K123</f>
        <v>0</v>
      </c>
      <c r="N123" s="12">
        <v>0</v>
      </c>
      <c r="O123" s="21">
        <f t="shared" si="39"/>
        <v>0</v>
      </c>
      <c r="P123" s="21">
        <f>D123/440</f>
        <v>2.9545454545454545E-2</v>
      </c>
      <c r="Q123" s="10"/>
      <c r="R123" s="10"/>
      <c r="S123" s="10"/>
      <c r="T123" s="10"/>
      <c r="U123" s="10"/>
    </row>
    <row r="124" spans="1:21">
      <c r="A124" s="9" t="s">
        <v>128</v>
      </c>
      <c r="B124" s="10">
        <v>3760</v>
      </c>
      <c r="C124" s="10">
        <v>0</v>
      </c>
      <c r="D124" s="10">
        <v>20</v>
      </c>
      <c r="E124" s="11">
        <f t="shared" si="38"/>
        <v>0</v>
      </c>
      <c r="F124" s="10">
        <v>0</v>
      </c>
      <c r="G124" s="10">
        <v>2</v>
      </c>
      <c r="H124" s="11">
        <f t="shared" si="41"/>
        <v>0</v>
      </c>
      <c r="I124" s="12">
        <v>0</v>
      </c>
      <c r="J124" s="12">
        <v>0</v>
      </c>
      <c r="K124" s="12">
        <v>5</v>
      </c>
      <c r="L124" s="11">
        <f>I124/K124</f>
        <v>0</v>
      </c>
      <c r="M124" s="11">
        <f t="shared" si="42"/>
        <v>0</v>
      </c>
      <c r="N124" s="12">
        <v>0</v>
      </c>
      <c r="O124" s="21">
        <f t="shared" si="39"/>
        <v>0</v>
      </c>
      <c r="P124" s="21">
        <f>D124/175</f>
        <v>0.11428571428571428</v>
      </c>
      <c r="Q124" s="10"/>
      <c r="R124" s="10"/>
      <c r="S124" s="10"/>
      <c r="T124" s="10"/>
      <c r="U124" s="10"/>
    </row>
    <row r="125" spans="1:21">
      <c r="A125" s="9" t="s">
        <v>129</v>
      </c>
      <c r="B125" s="10">
        <v>3860</v>
      </c>
      <c r="C125" s="10">
        <v>0</v>
      </c>
      <c r="D125" s="10">
        <v>20</v>
      </c>
      <c r="E125" s="11">
        <f t="shared" si="38"/>
        <v>0</v>
      </c>
      <c r="F125" s="10">
        <v>0</v>
      </c>
      <c r="G125" s="10">
        <v>2</v>
      </c>
      <c r="H125" s="11">
        <f t="shared" si="41"/>
        <v>0</v>
      </c>
      <c r="M125" s="11"/>
      <c r="N125" s="12">
        <v>0</v>
      </c>
      <c r="O125" s="21">
        <f t="shared" si="39"/>
        <v>0</v>
      </c>
      <c r="P125" s="21">
        <f>D125/234</f>
        <v>8.5470085470085472E-2</v>
      </c>
      <c r="Q125" s="10"/>
      <c r="R125" s="10"/>
      <c r="S125" s="10"/>
      <c r="T125" s="10"/>
      <c r="U125" s="10"/>
    </row>
    <row r="126" spans="1:21">
      <c r="A126" s="9" t="s">
        <v>130</v>
      </c>
      <c r="B126" s="10">
        <v>3910</v>
      </c>
      <c r="C126" s="10">
        <v>3</v>
      </c>
      <c r="D126" s="10">
        <v>13</v>
      </c>
      <c r="E126" s="11">
        <f t="shared" si="38"/>
        <v>0.23076923076923078</v>
      </c>
      <c r="F126" s="10">
        <v>2</v>
      </c>
      <c r="G126" s="10">
        <v>12</v>
      </c>
      <c r="H126" s="11">
        <f t="shared" si="41"/>
        <v>0.16666666666666666</v>
      </c>
      <c r="I126" s="12">
        <v>1</v>
      </c>
      <c r="J126" s="12">
        <v>0</v>
      </c>
      <c r="K126" s="12">
        <v>6</v>
      </c>
      <c r="L126" s="11">
        <f>I126/K126</f>
        <v>0.16666666666666666</v>
      </c>
      <c r="M126" s="11">
        <f t="shared" ref="M126" si="43">J126/K126</f>
        <v>0</v>
      </c>
      <c r="N126" s="12">
        <v>1</v>
      </c>
      <c r="O126" s="21">
        <f t="shared" si="39"/>
        <v>7.6923076923076927E-2</v>
      </c>
      <c r="P126" s="21">
        <f>D126/637</f>
        <v>2.0408163265306121E-2</v>
      </c>
      <c r="Q126" s="10"/>
      <c r="R126" s="10"/>
      <c r="S126" s="10"/>
      <c r="T126" s="10"/>
      <c r="U126" s="10"/>
    </row>
    <row r="127" spans="1:21">
      <c r="A127" s="9" t="s">
        <v>131</v>
      </c>
      <c r="B127" s="10">
        <v>3960</v>
      </c>
      <c r="C127" s="10">
        <v>0</v>
      </c>
      <c r="D127" s="10">
        <v>5</v>
      </c>
      <c r="E127" s="11">
        <f t="shared" si="38"/>
        <v>0</v>
      </c>
      <c r="F127" s="10">
        <v>11</v>
      </c>
      <c r="G127" s="10">
        <v>19</v>
      </c>
      <c r="H127" s="11">
        <f t="shared" si="41"/>
        <v>0.57894736842105265</v>
      </c>
      <c r="M127" s="11"/>
      <c r="N127" s="12">
        <v>1</v>
      </c>
      <c r="O127" s="21">
        <f t="shared" si="39"/>
        <v>0.2</v>
      </c>
      <c r="P127" s="21">
        <f>D127/586</f>
        <v>8.5324232081911266E-3</v>
      </c>
      <c r="Q127" s="10">
        <v>3.2000000000000001E-2</v>
      </c>
      <c r="R127" s="10"/>
      <c r="S127" s="10"/>
      <c r="T127" s="35">
        <f>264/626</f>
        <v>0.4217252396166134</v>
      </c>
      <c r="U127" s="10"/>
    </row>
    <row r="128" spans="1:21">
      <c r="A128" s="9" t="s">
        <v>132</v>
      </c>
      <c r="B128" s="10">
        <v>4020</v>
      </c>
      <c r="C128" s="10">
        <v>0</v>
      </c>
      <c r="D128" s="10">
        <v>18</v>
      </c>
      <c r="E128" s="11">
        <f t="shared" si="38"/>
        <v>0</v>
      </c>
      <c r="F128" s="10">
        <v>12</v>
      </c>
      <c r="G128" s="10">
        <v>33</v>
      </c>
      <c r="H128" s="11">
        <f t="shared" si="41"/>
        <v>0.36363636363636365</v>
      </c>
      <c r="I128" s="12">
        <v>0</v>
      </c>
      <c r="J128" s="12">
        <v>1</v>
      </c>
      <c r="K128" s="12">
        <v>5</v>
      </c>
      <c r="L128" s="11">
        <f>I128/K128</f>
        <v>0</v>
      </c>
      <c r="M128" s="11">
        <f t="shared" ref="M128" si="44">J128/K128</f>
        <v>0.2</v>
      </c>
      <c r="N128" s="12">
        <v>1</v>
      </c>
      <c r="O128" s="21">
        <f t="shared" si="39"/>
        <v>5.5555555555555552E-2</v>
      </c>
      <c r="P128" s="21">
        <f>D128/1034</f>
        <v>1.7408123791102514E-2</v>
      </c>
      <c r="Q128" s="10"/>
      <c r="R128" s="10"/>
      <c r="S128" s="10"/>
      <c r="T128" s="10"/>
      <c r="U128" s="10"/>
    </row>
    <row r="129" spans="1:21">
      <c r="A129" s="9" t="s">
        <v>67</v>
      </c>
      <c r="B129" s="10">
        <v>4130</v>
      </c>
      <c r="C129" s="10">
        <v>2</v>
      </c>
      <c r="D129" s="10">
        <v>17</v>
      </c>
      <c r="E129" s="11">
        <f t="shared" si="38"/>
        <v>0.11764705882352941</v>
      </c>
      <c r="F129" s="10">
        <v>4</v>
      </c>
      <c r="G129" s="10">
        <v>6</v>
      </c>
      <c r="H129" s="11">
        <f t="shared" si="41"/>
        <v>0.66666666666666663</v>
      </c>
      <c r="I129" s="12"/>
      <c r="J129" s="12"/>
      <c r="K129" s="12"/>
      <c r="L129" s="11"/>
      <c r="M129" s="11"/>
      <c r="N129" s="12">
        <v>5</v>
      </c>
      <c r="O129" s="21">
        <f t="shared" si="39"/>
        <v>0.29411764705882354</v>
      </c>
      <c r="P129" s="21">
        <f>D129/230</f>
        <v>7.3913043478260873E-2</v>
      </c>
      <c r="Q129" s="10">
        <v>2.8000000000000001E-2</v>
      </c>
      <c r="R129" s="10"/>
      <c r="S129" s="10"/>
      <c r="T129" s="35">
        <f>81/240</f>
        <v>0.33750000000000002</v>
      </c>
      <c r="U129" s="10"/>
    </row>
    <row r="130" spans="1:21">
      <c r="A130" s="9" t="s">
        <v>133</v>
      </c>
      <c r="B130" s="10">
        <v>4190</v>
      </c>
      <c r="C130" s="10">
        <v>0</v>
      </c>
      <c r="D130" s="10">
        <v>9</v>
      </c>
      <c r="E130" s="11">
        <f t="shared" si="38"/>
        <v>0</v>
      </c>
      <c r="F130" s="10">
        <v>2</v>
      </c>
      <c r="G130" s="10">
        <v>14</v>
      </c>
      <c r="H130" s="11">
        <f t="shared" si="41"/>
        <v>0.14285714285714285</v>
      </c>
      <c r="M130" s="11"/>
      <c r="N130" s="12">
        <v>0</v>
      </c>
      <c r="O130" s="21">
        <f t="shared" si="39"/>
        <v>0</v>
      </c>
      <c r="P130" s="21">
        <f>D130/780</f>
        <v>1.1538461538461539E-2</v>
      </c>
      <c r="Q130" s="10"/>
      <c r="R130" s="10"/>
      <c r="S130" s="10"/>
      <c r="T130" s="10"/>
      <c r="U130" s="10"/>
    </row>
    <row r="131" spans="1:21">
      <c r="A131" s="9" t="s">
        <v>134</v>
      </c>
      <c r="B131" s="10">
        <v>4200</v>
      </c>
      <c r="C131" s="10">
        <v>0</v>
      </c>
      <c r="D131" s="10">
        <v>10</v>
      </c>
      <c r="E131" s="11">
        <f t="shared" si="38"/>
        <v>0</v>
      </c>
      <c r="F131" s="10">
        <v>2</v>
      </c>
      <c r="G131" s="10">
        <v>3</v>
      </c>
      <c r="H131" s="11">
        <f t="shared" si="41"/>
        <v>0.66666666666666663</v>
      </c>
      <c r="M131" s="11"/>
      <c r="N131" s="12">
        <v>4</v>
      </c>
      <c r="O131" s="21">
        <f t="shared" si="39"/>
        <v>0.4</v>
      </c>
      <c r="P131" s="21">
        <v>2.4E-2</v>
      </c>
      <c r="Q131" s="10"/>
      <c r="R131" s="10"/>
      <c r="S131" s="10"/>
      <c r="T131" s="10"/>
      <c r="U131" s="10"/>
    </row>
    <row r="132" spans="1:21">
      <c r="A132" s="9" t="s">
        <v>135</v>
      </c>
      <c r="B132" s="10">
        <v>4220</v>
      </c>
      <c r="C132" s="10">
        <v>0</v>
      </c>
      <c r="D132" s="10">
        <v>8</v>
      </c>
      <c r="E132" s="11">
        <f t="shared" si="38"/>
        <v>0</v>
      </c>
      <c r="F132" s="10">
        <v>3</v>
      </c>
      <c r="G132" s="10">
        <v>22</v>
      </c>
      <c r="H132" s="11">
        <f t="shared" si="41"/>
        <v>0.13636363636363635</v>
      </c>
      <c r="I132" s="12">
        <v>0</v>
      </c>
      <c r="J132" s="12">
        <v>0</v>
      </c>
      <c r="K132" s="12">
        <v>6</v>
      </c>
      <c r="L132" s="11">
        <f>I132/K132</f>
        <v>0</v>
      </c>
      <c r="M132" s="11">
        <f t="shared" ref="M132" si="45">J132/K132</f>
        <v>0</v>
      </c>
      <c r="N132" s="12">
        <v>1</v>
      </c>
      <c r="O132" s="21">
        <f t="shared" si="39"/>
        <v>0.125</v>
      </c>
      <c r="P132" s="21">
        <f>D132/667</f>
        <v>1.1994002998500749E-2</v>
      </c>
      <c r="Q132" s="10"/>
      <c r="R132" s="10"/>
      <c r="S132" s="10"/>
      <c r="T132" s="10"/>
      <c r="U132" s="10"/>
    </row>
    <row r="133" spans="1:21">
      <c r="A133" s="9" t="s">
        <v>136</v>
      </c>
      <c r="B133" s="10">
        <v>4300</v>
      </c>
      <c r="C133" s="10">
        <v>0</v>
      </c>
      <c r="D133" s="10">
        <v>9</v>
      </c>
      <c r="E133" s="11">
        <f t="shared" si="38"/>
        <v>0</v>
      </c>
      <c r="F133" s="10">
        <v>0</v>
      </c>
      <c r="G133" s="10">
        <v>6</v>
      </c>
      <c r="H133" s="11">
        <f t="shared" si="41"/>
        <v>0</v>
      </c>
      <c r="I133" s="12"/>
      <c r="J133" s="12"/>
      <c r="K133" s="12"/>
      <c r="L133" s="11"/>
      <c r="M133" s="11"/>
      <c r="N133" s="12">
        <v>0</v>
      </c>
      <c r="O133" s="21">
        <f t="shared" si="39"/>
        <v>0</v>
      </c>
      <c r="P133" s="21">
        <f>D133/77</f>
        <v>0.11688311688311688</v>
      </c>
      <c r="Q133" s="10"/>
      <c r="R133" s="10"/>
      <c r="S133" s="10"/>
      <c r="T133" s="10"/>
      <c r="U133" s="10"/>
    </row>
    <row r="134" spans="1:21">
      <c r="A134" s="9" t="s">
        <v>137</v>
      </c>
      <c r="B134" s="10">
        <v>4380</v>
      </c>
      <c r="C134" s="10">
        <v>0</v>
      </c>
      <c r="D134" s="10">
        <v>14</v>
      </c>
      <c r="E134" s="11">
        <f t="shared" si="38"/>
        <v>0</v>
      </c>
      <c r="F134" s="10">
        <v>9</v>
      </c>
      <c r="G134" s="10">
        <v>31</v>
      </c>
      <c r="H134" s="11">
        <f t="shared" si="41"/>
        <v>0.29032258064516131</v>
      </c>
      <c r="I134" s="12">
        <v>4</v>
      </c>
      <c r="J134" s="12">
        <v>0</v>
      </c>
      <c r="K134" s="12">
        <v>24</v>
      </c>
      <c r="L134" s="11">
        <f>I134/K134</f>
        <v>0.16666666666666666</v>
      </c>
      <c r="M134" s="11">
        <f t="shared" ref="M134" si="46">J134/K134</f>
        <v>0</v>
      </c>
      <c r="N134" s="12">
        <v>1</v>
      </c>
      <c r="O134" s="21">
        <f t="shared" si="39"/>
        <v>7.1428571428571425E-2</v>
      </c>
      <c r="P134" s="21">
        <f>D134/2413</f>
        <v>5.8019063406547864E-3</v>
      </c>
      <c r="Q134" s="10"/>
      <c r="R134" s="10"/>
      <c r="S134" s="10"/>
      <c r="T134" s="10"/>
      <c r="U134" s="10"/>
    </row>
    <row r="135" spans="1:21">
      <c r="A135" s="9" t="s">
        <v>138</v>
      </c>
      <c r="B135" s="10">
        <v>4440</v>
      </c>
      <c r="C135" s="10">
        <v>0</v>
      </c>
      <c r="D135" s="10">
        <v>5</v>
      </c>
      <c r="E135" s="11">
        <f t="shared" si="38"/>
        <v>0</v>
      </c>
      <c r="F135" s="10">
        <v>2</v>
      </c>
      <c r="G135" s="10">
        <v>9</v>
      </c>
      <c r="H135" s="11">
        <f t="shared" si="41"/>
        <v>0.22222222222222221</v>
      </c>
      <c r="I135" s="12"/>
      <c r="J135" s="12"/>
      <c r="K135" s="12"/>
      <c r="L135" s="11"/>
      <c r="M135" s="11"/>
      <c r="N135" s="12">
        <v>1</v>
      </c>
      <c r="O135" s="21">
        <f t="shared" si="39"/>
        <v>0.2</v>
      </c>
      <c r="P135" s="21">
        <f>D135/305</f>
        <v>1.6393442622950821E-2</v>
      </c>
      <c r="Q135" s="10"/>
      <c r="R135" s="10"/>
      <c r="S135" s="10"/>
      <c r="T135" s="10"/>
      <c r="U135" s="10"/>
    </row>
    <row r="136" spans="1:21">
      <c r="A136" s="9" t="s">
        <v>139</v>
      </c>
      <c r="B136" s="10">
        <v>4470</v>
      </c>
      <c r="C136" s="10"/>
      <c r="D136" s="10"/>
      <c r="E136" s="11"/>
      <c r="F136" s="10">
        <v>1</v>
      </c>
      <c r="G136" s="10">
        <v>7</v>
      </c>
      <c r="H136" s="11">
        <f t="shared" si="41"/>
        <v>0.14285714285714285</v>
      </c>
      <c r="M136" s="11"/>
      <c r="N136" s="12"/>
      <c r="O136" s="21"/>
      <c r="P136" s="21"/>
      <c r="Q136" s="10"/>
      <c r="R136" s="10"/>
      <c r="S136" s="10"/>
      <c r="T136" s="10"/>
      <c r="U136" s="10"/>
    </row>
    <row r="137" spans="1:21">
      <c r="A137" s="9" t="s">
        <v>140</v>
      </c>
      <c r="B137" s="10">
        <v>4610</v>
      </c>
      <c r="C137" s="10">
        <v>0</v>
      </c>
      <c r="D137" s="10">
        <v>14</v>
      </c>
      <c r="E137" s="11">
        <f>C137/D137</f>
        <v>0</v>
      </c>
      <c r="F137" s="10">
        <v>4</v>
      </c>
      <c r="G137" s="10">
        <v>10</v>
      </c>
      <c r="H137" s="11">
        <f t="shared" si="41"/>
        <v>0.4</v>
      </c>
      <c r="M137" s="11"/>
      <c r="N137" s="12">
        <v>2</v>
      </c>
      <c r="O137" s="21">
        <f>N137/D137</f>
        <v>0.14285714285714285</v>
      </c>
      <c r="P137" s="21">
        <f>D137/573</f>
        <v>2.4432809773123908E-2</v>
      </c>
      <c r="Q137" s="10"/>
      <c r="R137" s="10"/>
      <c r="S137" s="10"/>
      <c r="T137" s="10"/>
      <c r="U137" s="10"/>
    </row>
    <row r="138" spans="1:21">
      <c r="A138" s="9" t="s">
        <v>141</v>
      </c>
      <c r="B138" s="10">
        <v>4640</v>
      </c>
      <c r="C138" s="10">
        <v>1</v>
      </c>
      <c r="D138" s="10">
        <v>8</v>
      </c>
      <c r="E138" s="11">
        <f>C138/D138</f>
        <v>0.125</v>
      </c>
      <c r="F138" s="10">
        <v>1</v>
      </c>
      <c r="G138" s="10">
        <v>3</v>
      </c>
      <c r="H138" s="11">
        <f t="shared" si="41"/>
        <v>0.33333333333333331</v>
      </c>
      <c r="M138" s="11"/>
      <c r="N138" s="12">
        <v>0</v>
      </c>
      <c r="O138" s="21">
        <f>N138/D138</f>
        <v>0</v>
      </c>
      <c r="P138" s="21">
        <f>D138/436</f>
        <v>1.834862385321101E-2</v>
      </c>
      <c r="Q138" s="10"/>
      <c r="R138" s="10"/>
      <c r="S138" s="10"/>
      <c r="T138" s="10"/>
      <c r="U138" s="10"/>
    </row>
    <row r="139" spans="1:21">
      <c r="A139" s="9" t="s">
        <v>142</v>
      </c>
      <c r="B139" s="10">
        <v>4710</v>
      </c>
      <c r="C139" s="10"/>
      <c r="D139" s="10"/>
      <c r="E139" s="11"/>
      <c r="F139" s="10">
        <v>0</v>
      </c>
      <c r="G139" s="10">
        <v>6</v>
      </c>
      <c r="H139" s="11">
        <f t="shared" si="41"/>
        <v>0</v>
      </c>
      <c r="M139" s="11"/>
      <c r="N139" s="12"/>
      <c r="O139" s="21"/>
      <c r="P139" s="21"/>
      <c r="Q139" s="10"/>
      <c r="R139" s="11"/>
      <c r="S139" s="11"/>
      <c r="T139" s="11"/>
      <c r="U139" s="11"/>
    </row>
    <row r="140" spans="1:21">
      <c r="A140" s="9" t="s">
        <v>143</v>
      </c>
      <c r="B140" s="10">
        <v>4740</v>
      </c>
      <c r="C140" s="10">
        <v>0</v>
      </c>
      <c r="D140" s="10">
        <v>5</v>
      </c>
      <c r="E140" s="11">
        <f>C140/D140</f>
        <v>0</v>
      </c>
      <c r="F140" s="10">
        <v>14</v>
      </c>
      <c r="G140" s="10">
        <v>23</v>
      </c>
      <c r="H140" s="11">
        <f t="shared" si="41"/>
        <v>0.60869565217391308</v>
      </c>
      <c r="M140" s="11"/>
      <c r="N140" s="12">
        <v>1</v>
      </c>
      <c r="O140" s="21">
        <f>N140/D140</f>
        <v>0.2</v>
      </c>
      <c r="P140" s="21">
        <f>D140/665</f>
        <v>7.5187969924812026E-3</v>
      </c>
      <c r="Q140" s="10">
        <v>3.3000000000000002E-2</v>
      </c>
      <c r="R140" s="11"/>
      <c r="S140" s="11"/>
      <c r="T140" s="35">
        <f>285/709</f>
        <v>0.40197461212976021</v>
      </c>
      <c r="U140" s="11"/>
    </row>
    <row r="141" spans="1:21">
      <c r="A141" s="9" t="s">
        <v>144</v>
      </c>
      <c r="B141" s="10">
        <v>4780</v>
      </c>
      <c r="F141" s="10">
        <v>0</v>
      </c>
      <c r="G141" s="10">
        <v>6</v>
      </c>
      <c r="H141" s="11">
        <f t="shared" si="41"/>
        <v>0</v>
      </c>
      <c r="M141" s="11"/>
      <c r="P141" s="21"/>
      <c r="Q141" s="10"/>
      <c r="R141" s="11"/>
      <c r="S141" s="11"/>
      <c r="T141" s="11"/>
      <c r="U141" s="11"/>
    </row>
    <row r="142" spans="1:21">
      <c r="A142" s="9" t="s">
        <v>145</v>
      </c>
      <c r="B142" s="10">
        <v>4790</v>
      </c>
      <c r="C142" s="10">
        <v>0</v>
      </c>
      <c r="D142" s="10">
        <v>11</v>
      </c>
      <c r="E142" s="11">
        <f>C142/D142</f>
        <v>0</v>
      </c>
      <c r="F142" s="10">
        <v>4</v>
      </c>
      <c r="G142" s="10">
        <v>12</v>
      </c>
      <c r="H142" s="11">
        <f t="shared" si="41"/>
        <v>0.33333333333333331</v>
      </c>
      <c r="M142" s="11"/>
      <c r="N142" s="12">
        <v>2</v>
      </c>
      <c r="O142" s="21">
        <f>N142/D142</f>
        <v>0.18181818181818182</v>
      </c>
      <c r="P142" s="21">
        <f>D142/386</f>
        <v>2.8497409326424871E-2</v>
      </c>
      <c r="Q142" s="10"/>
      <c r="R142" s="11"/>
      <c r="S142" s="11"/>
      <c r="T142" s="11"/>
      <c r="U142" s="11"/>
    </row>
    <row r="143" spans="1:21">
      <c r="A143" s="9" t="s">
        <v>146</v>
      </c>
      <c r="B143" s="10">
        <v>4860</v>
      </c>
      <c r="C143" s="10"/>
      <c r="D143" s="10"/>
      <c r="E143" s="11"/>
      <c r="F143" s="10">
        <v>1</v>
      </c>
      <c r="G143" s="10">
        <v>7</v>
      </c>
      <c r="H143" s="11">
        <f t="shared" si="41"/>
        <v>0.14285714285714285</v>
      </c>
      <c r="M143" s="11"/>
      <c r="P143" s="21"/>
      <c r="Q143" s="10"/>
      <c r="R143" s="11"/>
      <c r="S143" s="11"/>
      <c r="T143" s="11"/>
      <c r="U143" s="11"/>
    </row>
    <row r="144" spans="1:21">
      <c r="A144" s="9" t="s">
        <v>147</v>
      </c>
      <c r="B144" s="10">
        <v>4880</v>
      </c>
      <c r="C144" s="10">
        <v>2</v>
      </c>
      <c r="D144" s="10">
        <v>11</v>
      </c>
      <c r="E144" s="11">
        <f>C144/D144</f>
        <v>0.18181818181818182</v>
      </c>
      <c r="F144" s="10">
        <v>4</v>
      </c>
      <c r="G144" s="10">
        <v>9</v>
      </c>
      <c r="H144" s="11">
        <f t="shared" si="41"/>
        <v>0.44444444444444442</v>
      </c>
      <c r="M144" s="11"/>
      <c r="N144" s="12">
        <v>3</v>
      </c>
      <c r="O144" s="21">
        <f>N144/D144</f>
        <v>0.27272727272727271</v>
      </c>
      <c r="P144" s="21">
        <f>D144/495</f>
        <v>2.2222222222222223E-2</v>
      </c>
      <c r="Q144" s="10"/>
      <c r="R144" s="10"/>
      <c r="S144" s="10"/>
      <c r="T144" s="10"/>
      <c r="U144" s="10"/>
    </row>
    <row r="145" spans="1:21">
      <c r="A145" s="9" t="s">
        <v>148</v>
      </c>
      <c r="B145" s="10">
        <v>4890</v>
      </c>
      <c r="C145" s="10">
        <v>0</v>
      </c>
      <c r="D145" s="10">
        <v>11</v>
      </c>
      <c r="E145" s="11">
        <f>C145/D145</f>
        <v>0</v>
      </c>
      <c r="F145" s="10">
        <v>8</v>
      </c>
      <c r="G145" s="10">
        <v>17</v>
      </c>
      <c r="H145" s="11">
        <f t="shared" si="41"/>
        <v>0.47058823529411764</v>
      </c>
      <c r="M145" s="11"/>
      <c r="N145" s="12">
        <v>5</v>
      </c>
      <c r="O145" s="21">
        <f>N145/D145</f>
        <v>0.45454545454545453</v>
      </c>
      <c r="P145" s="21">
        <v>2.5999999999999999E-2</v>
      </c>
      <c r="Q145" s="21">
        <v>4.7600000000000003E-2</v>
      </c>
      <c r="R145" s="10"/>
      <c r="S145" s="10"/>
      <c r="T145" s="10"/>
      <c r="U145" s="10"/>
    </row>
    <row r="146" spans="1:21">
      <c r="A146" s="9" t="s">
        <v>149</v>
      </c>
      <c r="B146" s="10">
        <v>5010</v>
      </c>
      <c r="C146" s="10">
        <v>0</v>
      </c>
      <c r="D146" s="10">
        <v>6</v>
      </c>
      <c r="E146" s="11">
        <f>C146/D146</f>
        <v>0</v>
      </c>
      <c r="I146" s="12"/>
      <c r="J146" s="12"/>
      <c r="K146" s="12"/>
      <c r="L146" s="11"/>
      <c r="M146" s="11"/>
      <c r="N146" s="12">
        <v>1</v>
      </c>
      <c r="O146" s="21">
        <f>N146/D146</f>
        <v>0.16666666666666666</v>
      </c>
      <c r="P146" s="21">
        <f>D146/161</f>
        <v>3.7267080745341616E-2</v>
      </c>
      <c r="Q146" s="10"/>
      <c r="R146" s="10"/>
      <c r="S146" s="10"/>
      <c r="T146" s="10"/>
      <c r="U146" s="10"/>
    </row>
    <row r="147" spans="1:21">
      <c r="A147" s="9" t="s">
        <v>150</v>
      </c>
      <c r="B147" s="10">
        <v>5010</v>
      </c>
      <c r="C147" s="10">
        <v>0</v>
      </c>
      <c r="D147" s="10">
        <v>29</v>
      </c>
      <c r="E147" s="11">
        <f>C147/D147</f>
        <v>0</v>
      </c>
      <c r="F147" s="10">
        <v>12</v>
      </c>
      <c r="G147" s="10">
        <v>41</v>
      </c>
      <c r="H147" s="11">
        <f t="shared" ref="H147:H152" si="47">F147/G147</f>
        <v>0.29268292682926828</v>
      </c>
      <c r="I147" s="12">
        <v>0</v>
      </c>
      <c r="J147" s="12">
        <v>1</v>
      </c>
      <c r="K147" s="12">
        <v>10</v>
      </c>
      <c r="L147" s="11">
        <f>I147/K147</f>
        <v>0</v>
      </c>
      <c r="M147" s="11">
        <f t="shared" ref="M147" si="48">J147/K147</f>
        <v>0.1</v>
      </c>
      <c r="N147" s="12">
        <v>2</v>
      </c>
      <c r="O147" s="21">
        <f>N147/D147</f>
        <v>6.8965517241379309E-2</v>
      </c>
      <c r="P147" s="21">
        <f>D147/1603</f>
        <v>1.8091079226450407E-2</v>
      </c>
      <c r="Q147" s="10"/>
      <c r="R147" s="10"/>
      <c r="S147" s="10"/>
      <c r="T147" s="10"/>
      <c r="U147" s="10"/>
    </row>
    <row r="148" spans="1:21">
      <c r="A148" s="9" t="s">
        <v>151</v>
      </c>
      <c r="B148" s="10">
        <v>5020</v>
      </c>
      <c r="F148" s="10">
        <v>6</v>
      </c>
      <c r="G148" s="10">
        <v>6</v>
      </c>
      <c r="H148" s="11">
        <f t="shared" si="47"/>
        <v>1</v>
      </c>
      <c r="I148" s="12"/>
      <c r="J148" s="12"/>
      <c r="K148" s="12"/>
      <c r="L148" s="11"/>
      <c r="M148" s="11"/>
      <c r="P148" s="21"/>
      <c r="Q148" s="10">
        <v>5.7000000000000002E-2</v>
      </c>
      <c r="R148" s="10"/>
      <c r="S148" s="10"/>
      <c r="T148" s="35">
        <f>10/83</f>
        <v>0.12048192771084337</v>
      </c>
      <c r="U148" s="10"/>
    </row>
    <row r="149" spans="1:21">
      <c r="A149" s="9" t="s">
        <v>152</v>
      </c>
      <c r="B149" s="10">
        <v>5190</v>
      </c>
      <c r="C149" s="10">
        <v>0</v>
      </c>
      <c r="D149" s="10">
        <v>6</v>
      </c>
      <c r="E149" s="11">
        <f>C149/D149</f>
        <v>0</v>
      </c>
      <c r="F149" s="10">
        <v>3</v>
      </c>
      <c r="G149" s="10">
        <v>5</v>
      </c>
      <c r="H149" s="11">
        <f t="shared" si="47"/>
        <v>0.6</v>
      </c>
      <c r="I149" s="12"/>
      <c r="J149" s="12"/>
      <c r="K149" s="12"/>
      <c r="L149" s="11"/>
      <c r="M149" s="11"/>
      <c r="N149" s="12">
        <v>1</v>
      </c>
      <c r="O149" s="21">
        <f>N149/D149</f>
        <v>0.16666666666666666</v>
      </c>
      <c r="P149" s="21">
        <f>D149/339</f>
        <v>1.7699115044247787E-2</v>
      </c>
      <c r="Q149" s="10">
        <v>1.4999999999999999E-2</v>
      </c>
      <c r="R149" s="10"/>
      <c r="S149" s="10"/>
      <c r="T149" s="35">
        <f>153/357</f>
        <v>0.42857142857142855</v>
      </c>
      <c r="U149" s="10"/>
    </row>
    <row r="150" spans="1:21">
      <c r="A150" s="9" t="s">
        <v>153</v>
      </c>
      <c r="B150" s="10">
        <v>5280</v>
      </c>
      <c r="C150" s="10">
        <v>0</v>
      </c>
      <c r="D150" s="10">
        <v>9</v>
      </c>
      <c r="E150" s="11">
        <f>C150/D150</f>
        <v>0</v>
      </c>
      <c r="F150" s="10">
        <v>22</v>
      </c>
      <c r="G150" s="10">
        <v>41</v>
      </c>
      <c r="H150" s="11">
        <f t="shared" si="47"/>
        <v>0.53658536585365857</v>
      </c>
      <c r="M150" s="11"/>
      <c r="N150" s="12">
        <v>1</v>
      </c>
      <c r="O150" s="21">
        <f>N150/D150</f>
        <v>0.1111111111111111</v>
      </c>
      <c r="P150" s="21">
        <f>D150/1054</f>
        <v>8.5388994307400382E-3</v>
      </c>
      <c r="Q150" s="10">
        <v>0.04</v>
      </c>
      <c r="R150" s="10"/>
      <c r="S150" s="10"/>
      <c r="T150" s="35">
        <f>369/1136</f>
        <v>0.32482394366197181</v>
      </c>
      <c r="U150" s="10"/>
    </row>
    <row r="151" spans="1:21">
      <c r="A151" s="9" t="s">
        <v>154</v>
      </c>
      <c r="B151" s="10">
        <v>5290</v>
      </c>
      <c r="F151" s="10">
        <v>2</v>
      </c>
      <c r="G151" s="10">
        <v>5</v>
      </c>
      <c r="H151" s="11">
        <f t="shared" si="47"/>
        <v>0.4</v>
      </c>
      <c r="M151" s="11"/>
      <c r="P151" s="21"/>
      <c r="Q151" s="10"/>
      <c r="R151" s="10"/>
      <c r="S151" s="10"/>
      <c r="T151" s="10"/>
      <c r="U151" s="10"/>
    </row>
    <row r="152" spans="1:21">
      <c r="A152" s="9" t="s">
        <v>155</v>
      </c>
      <c r="B152" s="10">
        <v>5370</v>
      </c>
      <c r="C152" s="10">
        <v>1</v>
      </c>
      <c r="D152" s="10">
        <v>8</v>
      </c>
      <c r="E152" s="11">
        <f>C152/D152</f>
        <v>0.125</v>
      </c>
      <c r="F152" s="10">
        <v>2</v>
      </c>
      <c r="G152" s="10">
        <v>9</v>
      </c>
      <c r="H152" s="11">
        <f t="shared" si="47"/>
        <v>0.22222222222222221</v>
      </c>
      <c r="M152" s="11"/>
      <c r="N152" s="12">
        <v>0</v>
      </c>
      <c r="O152" s="21">
        <f>N152/D152</f>
        <v>0</v>
      </c>
      <c r="P152" s="21">
        <f>D152/462</f>
        <v>1.7316017316017316E-2</v>
      </c>
      <c r="Q152" s="10"/>
      <c r="R152" s="10"/>
      <c r="S152" s="10"/>
      <c r="T152" s="10"/>
      <c r="U152" s="10"/>
    </row>
    <row r="153" spans="1:21">
      <c r="A153" s="20" t="s">
        <v>156</v>
      </c>
      <c r="B153" s="17">
        <v>5480</v>
      </c>
      <c r="C153" s="17">
        <v>1</v>
      </c>
      <c r="D153" s="17">
        <v>8</v>
      </c>
      <c r="E153" s="18">
        <f>C153/D153</f>
        <v>0.125</v>
      </c>
      <c r="F153" s="2"/>
      <c r="G153" s="2"/>
      <c r="H153" s="2"/>
      <c r="I153" s="19"/>
      <c r="J153" s="19"/>
      <c r="K153" s="19"/>
      <c r="L153" s="18"/>
      <c r="M153" s="18"/>
      <c r="N153" s="19">
        <v>1</v>
      </c>
      <c r="O153" s="24">
        <f>N153/D153</f>
        <v>0.125</v>
      </c>
      <c r="P153" s="24">
        <f>D153/148</f>
        <v>5.4054054054054057E-2</v>
      </c>
      <c r="Q153" s="20"/>
      <c r="R153" s="17"/>
      <c r="S153" s="17"/>
      <c r="T153" s="17"/>
      <c r="U153" s="17"/>
    </row>
    <row r="154" spans="1:21">
      <c r="A154" s="9"/>
      <c r="B154" s="9"/>
      <c r="C154" s="9"/>
      <c r="D154" s="9"/>
      <c r="E154" s="9"/>
      <c r="F154" s="9"/>
      <c r="G154" s="9"/>
      <c r="H154" s="9"/>
      <c r="I154" s="22"/>
      <c r="J154" s="22"/>
      <c r="K154" s="22"/>
      <c r="L154" s="9"/>
      <c r="M154" s="9"/>
      <c r="N154" s="9"/>
      <c r="O154" s="9"/>
      <c r="P154" s="21"/>
      <c r="Q154" s="10"/>
      <c r="R154" s="10"/>
      <c r="S154" s="10"/>
      <c r="T154" s="10"/>
      <c r="U154" s="10"/>
    </row>
    <row r="155" spans="1:21">
      <c r="A155" s="8" t="s">
        <v>157</v>
      </c>
      <c r="B155" s="9"/>
      <c r="C155" s="9"/>
      <c r="D155" s="9"/>
      <c r="E155" s="9"/>
      <c r="F155" s="9"/>
      <c r="G155" s="9"/>
      <c r="H155" s="9"/>
      <c r="I155" s="22"/>
      <c r="J155" s="22"/>
      <c r="K155" s="22"/>
      <c r="L155" s="9"/>
      <c r="M155" s="9"/>
      <c r="N155" s="9"/>
      <c r="O155" s="9"/>
      <c r="P155" s="21"/>
      <c r="Q155" s="10"/>
      <c r="R155" s="10"/>
      <c r="S155" s="10"/>
      <c r="T155" s="10"/>
      <c r="U155" s="10"/>
    </row>
    <row r="156" spans="1:21">
      <c r="A156" s="9" t="s">
        <v>158</v>
      </c>
      <c r="B156" s="10">
        <v>3700</v>
      </c>
      <c r="C156" s="10">
        <v>0</v>
      </c>
      <c r="D156" s="10">
        <v>8</v>
      </c>
      <c r="E156" s="11">
        <f>C156/D156</f>
        <v>0</v>
      </c>
      <c r="I156" s="12"/>
      <c r="J156" s="12"/>
      <c r="K156" s="12"/>
      <c r="L156" s="11"/>
      <c r="M156" s="11"/>
      <c r="N156" s="12">
        <v>0</v>
      </c>
      <c r="O156" s="11">
        <f>N156/D156</f>
        <v>0</v>
      </c>
      <c r="P156" s="21">
        <f>D156/211</f>
        <v>3.7914691943127965E-2</v>
      </c>
      <c r="Q156" s="10"/>
      <c r="R156" s="10"/>
      <c r="S156" s="10"/>
      <c r="T156" s="10"/>
      <c r="U156" s="10"/>
    </row>
    <row r="157" spans="1:21">
      <c r="A157" s="9" t="s">
        <v>159</v>
      </c>
      <c r="B157" s="10">
        <v>3880</v>
      </c>
      <c r="F157" s="10">
        <v>2</v>
      </c>
      <c r="G157" s="10">
        <v>11</v>
      </c>
      <c r="H157" s="11">
        <f>F157/G157</f>
        <v>0.18181818181818182</v>
      </c>
      <c r="I157" s="12"/>
      <c r="J157" s="12"/>
      <c r="K157" s="12"/>
      <c r="L157" s="11"/>
      <c r="M157" s="11"/>
      <c r="P157" s="21"/>
      <c r="Q157" s="10"/>
      <c r="R157" s="10"/>
      <c r="S157" s="10"/>
      <c r="T157" s="10"/>
      <c r="U157" s="10"/>
    </row>
    <row r="158" spans="1:21">
      <c r="A158" s="9" t="s">
        <v>160</v>
      </c>
      <c r="B158" s="10">
        <v>4160</v>
      </c>
      <c r="F158" s="10">
        <v>0</v>
      </c>
      <c r="G158" s="10">
        <v>5</v>
      </c>
      <c r="H158" s="11">
        <f>F158/G158</f>
        <v>0</v>
      </c>
      <c r="I158" s="12"/>
      <c r="J158" s="12"/>
      <c r="K158" s="12"/>
      <c r="L158" s="11"/>
      <c r="M158" s="11"/>
      <c r="P158" s="21"/>
      <c r="Q158" s="10"/>
      <c r="R158" s="10"/>
      <c r="S158" s="10"/>
      <c r="T158" s="10"/>
      <c r="U158" s="10"/>
    </row>
    <row r="159" spans="1:21">
      <c r="A159" s="9" t="s">
        <v>161</v>
      </c>
      <c r="B159" s="10">
        <v>4280</v>
      </c>
      <c r="C159" s="10">
        <v>3</v>
      </c>
      <c r="D159" s="10">
        <v>41</v>
      </c>
      <c r="E159" s="11">
        <f>C159/D159</f>
        <v>7.3170731707317069E-2</v>
      </c>
      <c r="F159" s="10">
        <v>0</v>
      </c>
      <c r="G159" s="10">
        <v>6</v>
      </c>
      <c r="H159" s="11">
        <f>F159/G159</f>
        <v>0</v>
      </c>
      <c r="I159" s="12">
        <v>2</v>
      </c>
      <c r="J159" s="12">
        <v>0</v>
      </c>
      <c r="K159" s="12">
        <v>48</v>
      </c>
      <c r="L159" s="11">
        <f>I159/K159</f>
        <v>4.1666666666666664E-2</v>
      </c>
      <c r="M159" s="11">
        <f t="shared" ref="M159" si="49">J159/K159</f>
        <v>0</v>
      </c>
      <c r="N159" s="12">
        <v>0</v>
      </c>
      <c r="O159" s="11">
        <f>N159/D159</f>
        <v>0</v>
      </c>
      <c r="P159" s="21">
        <f>D159/1090</f>
        <v>3.7614678899082571E-2</v>
      </c>
      <c r="Q159" s="10"/>
      <c r="R159" s="10"/>
      <c r="S159" s="10"/>
      <c r="T159" s="10"/>
      <c r="U159" s="10"/>
    </row>
    <row r="160" spans="1:21">
      <c r="A160" s="9" t="s">
        <v>162</v>
      </c>
      <c r="B160" s="10">
        <v>4480</v>
      </c>
      <c r="F160" s="10">
        <v>3</v>
      </c>
      <c r="G160" s="10">
        <v>5</v>
      </c>
      <c r="H160" s="11">
        <f>F160/G160</f>
        <v>0.6</v>
      </c>
      <c r="M160" s="11"/>
      <c r="P160" s="21"/>
      <c r="Q160" s="10">
        <v>2.8000000000000001E-2</v>
      </c>
      <c r="R160" s="10"/>
      <c r="S160" s="10"/>
      <c r="T160" s="35">
        <f>40/212</f>
        <v>0.18867924528301888</v>
      </c>
      <c r="U160" s="10"/>
    </row>
    <row r="161" spans="1:21">
      <c r="A161" s="9" t="s">
        <v>163</v>
      </c>
      <c r="B161" s="10">
        <v>4530</v>
      </c>
      <c r="C161" s="10">
        <v>3</v>
      </c>
      <c r="D161" s="10">
        <v>29</v>
      </c>
      <c r="E161" s="11">
        <f t="shared" ref="E161:E169" si="50">C161/D161</f>
        <v>0.10344827586206896</v>
      </c>
      <c r="F161" s="10">
        <v>6</v>
      </c>
      <c r="G161" s="10">
        <v>48</v>
      </c>
      <c r="H161" s="11">
        <f>F161/G161</f>
        <v>0.125</v>
      </c>
      <c r="I161" s="12">
        <v>0</v>
      </c>
      <c r="J161" s="12">
        <v>0</v>
      </c>
      <c r="K161" s="12">
        <v>7</v>
      </c>
      <c r="L161" s="11">
        <f>I161/K161</f>
        <v>0</v>
      </c>
      <c r="M161" s="11">
        <f t="shared" ref="M161" si="51">J161/K161</f>
        <v>0</v>
      </c>
      <c r="N161" s="12">
        <v>1</v>
      </c>
      <c r="O161" s="11">
        <f t="shared" ref="O161:O166" si="52">N161/D161</f>
        <v>3.4482758620689655E-2</v>
      </c>
      <c r="P161" s="21">
        <f>D161/2718</f>
        <v>1.0669610007358351E-2</v>
      </c>
      <c r="Q161" s="10"/>
      <c r="R161" s="10"/>
      <c r="S161" s="10"/>
      <c r="T161" s="10"/>
      <c r="U161" s="10"/>
    </row>
    <row r="162" spans="1:21">
      <c r="A162" s="9" t="s">
        <v>164</v>
      </c>
      <c r="B162" s="10">
        <v>4570</v>
      </c>
      <c r="C162" s="10">
        <v>0</v>
      </c>
      <c r="D162" s="10">
        <v>5</v>
      </c>
      <c r="E162" s="11">
        <f t="shared" si="50"/>
        <v>0</v>
      </c>
      <c r="I162" s="12"/>
      <c r="J162" s="12"/>
      <c r="K162" s="12"/>
      <c r="L162" s="11"/>
      <c r="M162" s="11"/>
      <c r="N162" s="12">
        <v>1</v>
      </c>
      <c r="O162" s="11">
        <f t="shared" si="52"/>
        <v>0.2</v>
      </c>
      <c r="P162" s="21">
        <f>D162/146</f>
        <v>3.4246575342465752E-2</v>
      </c>
      <c r="Q162" s="10"/>
      <c r="R162" s="10"/>
      <c r="S162" s="10"/>
      <c r="T162" s="10"/>
      <c r="U162" s="10"/>
    </row>
    <row r="163" spans="1:21">
      <c r="A163" s="9" t="s">
        <v>165</v>
      </c>
      <c r="B163" s="10">
        <v>4690</v>
      </c>
      <c r="C163" s="10">
        <v>0</v>
      </c>
      <c r="D163" s="10">
        <v>68</v>
      </c>
      <c r="E163" s="11">
        <f t="shared" si="50"/>
        <v>0</v>
      </c>
      <c r="F163" s="10">
        <v>4</v>
      </c>
      <c r="G163" s="10">
        <v>14</v>
      </c>
      <c r="H163" s="11">
        <f>F163/G163</f>
        <v>0.2857142857142857</v>
      </c>
      <c r="I163" s="12">
        <v>0</v>
      </c>
      <c r="J163" s="12">
        <v>0</v>
      </c>
      <c r="K163" s="12">
        <v>11</v>
      </c>
      <c r="L163" s="11">
        <f>I163/K163</f>
        <v>0</v>
      </c>
      <c r="M163" s="11">
        <f t="shared" ref="M163" si="53">J163/K163</f>
        <v>0</v>
      </c>
      <c r="N163" s="12">
        <v>33</v>
      </c>
      <c r="O163" s="11">
        <f t="shared" si="52"/>
        <v>0.48529411764705882</v>
      </c>
      <c r="P163" s="21">
        <f>D163/1336</f>
        <v>5.089820359281437E-2</v>
      </c>
      <c r="Q163" s="10"/>
      <c r="R163" s="10"/>
      <c r="S163" s="10"/>
      <c r="T163" s="10"/>
      <c r="U163" s="10"/>
    </row>
    <row r="164" spans="1:21">
      <c r="A164" s="9" t="s">
        <v>166</v>
      </c>
      <c r="B164" s="10">
        <v>4750</v>
      </c>
      <c r="C164" s="10">
        <v>1</v>
      </c>
      <c r="D164" s="10">
        <v>12</v>
      </c>
      <c r="E164" s="11">
        <f t="shared" si="50"/>
        <v>8.3333333333333329E-2</v>
      </c>
      <c r="M164" s="11"/>
      <c r="N164" s="12">
        <v>0</v>
      </c>
      <c r="O164" s="11">
        <f t="shared" si="52"/>
        <v>0</v>
      </c>
      <c r="P164" s="21">
        <f>D164/500</f>
        <v>2.4E-2</v>
      </c>
      <c r="Q164" s="10"/>
      <c r="R164" s="10"/>
      <c r="S164" s="10"/>
      <c r="T164" s="10"/>
      <c r="U164" s="10"/>
    </row>
    <row r="165" spans="1:21">
      <c r="A165" s="9" t="s">
        <v>167</v>
      </c>
      <c r="B165" s="10">
        <v>4870</v>
      </c>
      <c r="C165" s="10">
        <v>0</v>
      </c>
      <c r="D165" s="10">
        <v>5</v>
      </c>
      <c r="E165" s="11">
        <f t="shared" si="50"/>
        <v>0</v>
      </c>
      <c r="F165" s="10">
        <v>7</v>
      </c>
      <c r="G165" s="10">
        <v>23</v>
      </c>
      <c r="H165" s="11">
        <f>F165/G165</f>
        <v>0.30434782608695654</v>
      </c>
      <c r="M165" s="11"/>
      <c r="N165" s="12">
        <v>1</v>
      </c>
      <c r="O165" s="11">
        <f t="shared" si="52"/>
        <v>0.2</v>
      </c>
      <c r="P165" s="21">
        <f>D165/972</f>
        <v>5.1440329218106996E-3</v>
      </c>
      <c r="Q165" s="10"/>
      <c r="R165" s="10"/>
      <c r="S165" s="10"/>
      <c r="T165" s="10"/>
      <c r="U165" s="10"/>
    </row>
    <row r="166" spans="1:21">
      <c r="A166" s="9" t="s">
        <v>168</v>
      </c>
      <c r="B166" s="10">
        <v>4910</v>
      </c>
      <c r="C166" s="10">
        <v>0</v>
      </c>
      <c r="D166" s="10">
        <v>5</v>
      </c>
      <c r="E166" s="11">
        <f t="shared" si="50"/>
        <v>0</v>
      </c>
      <c r="F166" s="10">
        <v>0</v>
      </c>
      <c r="G166" s="10">
        <v>5</v>
      </c>
      <c r="H166" s="11">
        <f>F166/G166</f>
        <v>0</v>
      </c>
      <c r="M166" s="11"/>
      <c r="N166" s="12">
        <v>0</v>
      </c>
      <c r="O166" s="11">
        <f t="shared" si="52"/>
        <v>0</v>
      </c>
      <c r="P166" s="21">
        <f>D166/499</f>
        <v>1.002004008016032E-2</v>
      </c>
      <c r="Q166" s="10"/>
      <c r="R166" s="10"/>
      <c r="S166" s="10"/>
      <c r="T166" s="10"/>
      <c r="U166" s="10"/>
    </row>
    <row r="167" spans="1:21">
      <c r="A167" s="9" t="s">
        <v>169</v>
      </c>
      <c r="B167" s="10">
        <v>4970</v>
      </c>
      <c r="C167" s="10">
        <v>3</v>
      </c>
      <c r="D167" s="10">
        <v>43</v>
      </c>
      <c r="E167" s="11">
        <f t="shared" si="50"/>
        <v>6.9767441860465115E-2</v>
      </c>
      <c r="F167" s="10">
        <v>0</v>
      </c>
      <c r="G167" s="10">
        <v>6</v>
      </c>
      <c r="H167" s="11">
        <f>F167/G167</f>
        <v>0</v>
      </c>
      <c r="I167" s="12">
        <v>2</v>
      </c>
      <c r="J167" s="12">
        <v>0</v>
      </c>
      <c r="K167" s="12">
        <v>48</v>
      </c>
      <c r="L167" s="11">
        <f>I167/K167</f>
        <v>4.1666666666666664E-2</v>
      </c>
      <c r="M167" s="11">
        <f t="shared" ref="M167" si="54">J167/K167</f>
        <v>0</v>
      </c>
      <c r="N167" s="12">
        <v>0</v>
      </c>
      <c r="O167" s="11">
        <f>N167/D167</f>
        <v>0</v>
      </c>
      <c r="P167" s="21">
        <f>D167/1119</f>
        <v>3.8427167113494191E-2</v>
      </c>
      <c r="Q167" s="10"/>
      <c r="R167" s="10"/>
      <c r="S167" s="10"/>
      <c r="T167" s="10"/>
      <c r="U167" s="10"/>
    </row>
    <row r="168" spans="1:21">
      <c r="A168" s="9" t="s">
        <v>170</v>
      </c>
      <c r="B168" s="10">
        <v>5050</v>
      </c>
      <c r="C168" s="10">
        <v>1</v>
      </c>
      <c r="D168" s="10">
        <v>5</v>
      </c>
      <c r="E168" s="11">
        <f t="shared" si="50"/>
        <v>0.2</v>
      </c>
      <c r="F168" s="10">
        <v>5</v>
      </c>
      <c r="G168" s="10">
        <v>8</v>
      </c>
      <c r="H168" s="11">
        <f>F168/G168</f>
        <v>0.625</v>
      </c>
      <c r="M168" s="11"/>
      <c r="N168" s="12">
        <v>0</v>
      </c>
      <c r="O168" s="11">
        <f>N168/D168</f>
        <v>0</v>
      </c>
      <c r="P168" s="21">
        <f>D168/363</f>
        <v>1.3774104683195593E-2</v>
      </c>
      <c r="Q168" s="10">
        <v>2.3E-2</v>
      </c>
      <c r="R168" s="10"/>
      <c r="S168" s="10"/>
      <c r="T168" s="35">
        <f>82/360</f>
        <v>0.22777777777777777</v>
      </c>
      <c r="U168" s="10"/>
    </row>
    <row r="169" spans="1:21">
      <c r="A169" s="20" t="s">
        <v>171</v>
      </c>
      <c r="B169" s="17">
        <v>5520</v>
      </c>
      <c r="C169" s="17">
        <v>0</v>
      </c>
      <c r="D169" s="17">
        <v>9</v>
      </c>
      <c r="E169" s="18">
        <f t="shared" si="50"/>
        <v>0</v>
      </c>
      <c r="F169" s="17"/>
      <c r="G169" s="17"/>
      <c r="H169" s="18"/>
      <c r="I169" s="19"/>
      <c r="J169" s="19"/>
      <c r="K169" s="19"/>
      <c r="L169" s="18"/>
      <c r="M169" s="18"/>
      <c r="N169" s="19">
        <v>0</v>
      </c>
      <c r="O169" s="18">
        <f>N169/D169</f>
        <v>0</v>
      </c>
      <c r="P169" s="24">
        <f>D169/185</f>
        <v>4.8648648648648651E-2</v>
      </c>
      <c r="Q169" s="17"/>
      <c r="R169" s="17"/>
      <c r="S169" s="17"/>
      <c r="T169" s="17"/>
      <c r="U169" s="17"/>
    </row>
    <row r="170" spans="1:21">
      <c r="A170" s="9"/>
      <c r="H170" s="9"/>
      <c r="I170" s="22"/>
      <c r="J170" s="22"/>
      <c r="K170" s="22"/>
      <c r="L170" s="9"/>
      <c r="M170" s="9"/>
      <c r="N170" s="9"/>
      <c r="O170" s="9"/>
      <c r="P170" s="21"/>
      <c r="Q170" s="9"/>
      <c r="R170" s="10"/>
      <c r="S170" s="10"/>
      <c r="T170" s="10"/>
      <c r="U170" s="10"/>
    </row>
    <row r="171" spans="1:21">
      <c r="A171" s="8" t="s">
        <v>172</v>
      </c>
      <c r="B171" s="9"/>
      <c r="C171" s="9"/>
      <c r="D171" s="9"/>
      <c r="E171" s="9"/>
      <c r="F171" s="9"/>
      <c r="G171" s="9"/>
      <c r="H171" s="9"/>
      <c r="I171" s="22"/>
      <c r="J171" s="22"/>
      <c r="K171" s="22"/>
      <c r="L171" s="9"/>
      <c r="M171" s="9"/>
      <c r="N171" s="9"/>
      <c r="O171" s="9"/>
      <c r="P171" s="21"/>
      <c r="Q171" s="10"/>
      <c r="R171" s="10"/>
      <c r="S171" s="10"/>
      <c r="T171" s="10"/>
      <c r="U171" s="10"/>
    </row>
    <row r="172" spans="1:21">
      <c r="A172" s="9" t="s">
        <v>173</v>
      </c>
      <c r="B172" s="10">
        <v>2980</v>
      </c>
      <c r="C172" s="10">
        <v>8</v>
      </c>
      <c r="D172" s="10">
        <v>14</v>
      </c>
      <c r="E172" s="11">
        <f>C172/D172</f>
        <v>0.5714285714285714</v>
      </c>
      <c r="F172" s="9"/>
      <c r="G172" s="9"/>
      <c r="H172" s="9"/>
      <c r="I172" s="22"/>
      <c r="J172" s="22"/>
      <c r="K172" s="22"/>
      <c r="L172" s="9"/>
      <c r="M172" s="9"/>
      <c r="N172" s="9"/>
      <c r="O172" s="9"/>
      <c r="P172" s="21">
        <v>0.09</v>
      </c>
      <c r="Q172" s="10"/>
      <c r="R172" s="10"/>
      <c r="S172" s="10">
        <v>8.4000000000000005E-2</v>
      </c>
      <c r="T172" s="10"/>
      <c r="U172" s="10"/>
    </row>
    <row r="173" spans="1:21">
      <c r="A173" s="9" t="s">
        <v>174</v>
      </c>
      <c r="B173" s="10">
        <v>3240</v>
      </c>
      <c r="C173" s="10"/>
      <c r="D173" s="10"/>
      <c r="E173" s="11"/>
      <c r="F173" s="10">
        <v>2</v>
      </c>
      <c r="G173" s="10">
        <v>6</v>
      </c>
      <c r="H173" s="11">
        <f>F173/G173</f>
        <v>0.33333333333333331</v>
      </c>
      <c r="I173" s="12">
        <v>0</v>
      </c>
      <c r="J173" s="12"/>
      <c r="K173" s="12">
        <v>2</v>
      </c>
      <c r="L173" s="11">
        <f t="shared" ref="L173" si="55">I173/K173</f>
        <v>0</v>
      </c>
      <c r="M173" s="11"/>
      <c r="N173" s="12"/>
      <c r="O173" s="11"/>
      <c r="P173" s="21"/>
      <c r="Q173" s="10"/>
      <c r="R173" s="10"/>
      <c r="S173" s="10"/>
      <c r="T173" s="10"/>
      <c r="U173" s="10"/>
    </row>
    <row r="174" spans="1:21">
      <c r="A174" s="9" t="s">
        <v>175</v>
      </c>
      <c r="B174" s="10">
        <v>3270</v>
      </c>
      <c r="C174" s="10"/>
      <c r="D174" s="10"/>
      <c r="E174" s="11"/>
      <c r="F174" s="10">
        <v>2</v>
      </c>
      <c r="G174" s="10">
        <v>8</v>
      </c>
      <c r="H174" s="11">
        <f>F174/G174</f>
        <v>0.25</v>
      </c>
      <c r="I174" s="12"/>
      <c r="J174" s="12"/>
      <c r="K174" s="12"/>
      <c r="L174" s="11"/>
      <c r="M174" s="11"/>
      <c r="N174" s="12"/>
      <c r="O174" s="11"/>
      <c r="P174" s="21"/>
      <c r="Q174" s="10"/>
      <c r="R174" s="10"/>
      <c r="S174" s="10"/>
      <c r="T174" s="10"/>
      <c r="U174" s="10"/>
    </row>
    <row r="175" spans="1:21">
      <c r="A175" s="9" t="s">
        <v>176</v>
      </c>
      <c r="B175" s="10">
        <v>3640</v>
      </c>
      <c r="C175" s="10">
        <v>1</v>
      </c>
      <c r="D175" s="10">
        <v>22</v>
      </c>
      <c r="E175" s="11">
        <f>C175/D175</f>
        <v>4.5454545454545456E-2</v>
      </c>
      <c r="F175" s="10">
        <v>15</v>
      </c>
      <c r="G175" s="10">
        <v>35</v>
      </c>
      <c r="H175" s="11">
        <f>F175/G175</f>
        <v>0.42857142857142855</v>
      </c>
      <c r="I175" s="12">
        <v>0</v>
      </c>
      <c r="J175" s="12">
        <v>0</v>
      </c>
      <c r="K175" s="12">
        <v>10</v>
      </c>
      <c r="L175" s="11">
        <f t="shared" ref="L175" si="56">I175/K175</f>
        <v>0</v>
      </c>
      <c r="M175" s="11">
        <f t="shared" ref="M175" si="57">J175/K175</f>
        <v>0</v>
      </c>
      <c r="N175" s="12">
        <v>1</v>
      </c>
      <c r="O175" s="11">
        <f>N175/D175</f>
        <v>4.5454545454545456E-2</v>
      </c>
      <c r="P175" s="21">
        <f>D175/2118</f>
        <v>1.0387157695939566E-2</v>
      </c>
      <c r="Q175" s="10"/>
      <c r="R175" s="10"/>
      <c r="S175" s="10"/>
      <c r="T175" s="10"/>
      <c r="U175" s="10"/>
    </row>
    <row r="176" spans="1:21">
      <c r="A176" s="9" t="s">
        <v>177</v>
      </c>
      <c r="B176" s="10">
        <v>3760</v>
      </c>
      <c r="C176" s="10">
        <v>10</v>
      </c>
      <c r="D176" s="10">
        <v>19</v>
      </c>
      <c r="E176" s="11">
        <f>C176/D176</f>
        <v>0.52631578947368418</v>
      </c>
      <c r="I176" s="12"/>
      <c r="J176" s="12"/>
      <c r="K176" s="12"/>
      <c r="L176" s="11"/>
      <c r="M176" s="11"/>
      <c r="N176" s="12">
        <v>0</v>
      </c>
      <c r="O176" s="11">
        <f>N176/D176</f>
        <v>0</v>
      </c>
      <c r="P176" s="21">
        <v>0.05</v>
      </c>
      <c r="Q176" s="10"/>
      <c r="R176" s="10"/>
      <c r="S176" s="10">
        <v>0.1</v>
      </c>
      <c r="T176" s="10"/>
      <c r="U176" s="10"/>
    </row>
    <row r="177" spans="1:21">
      <c r="A177" s="9" t="s">
        <v>178</v>
      </c>
      <c r="B177" s="10">
        <v>4070</v>
      </c>
      <c r="C177" s="10">
        <v>0</v>
      </c>
      <c r="D177" s="10">
        <v>31</v>
      </c>
      <c r="E177" s="11">
        <f>C177/D177</f>
        <v>0</v>
      </c>
      <c r="I177" s="12">
        <v>0</v>
      </c>
      <c r="J177" s="12">
        <v>0</v>
      </c>
      <c r="K177" s="12">
        <v>30</v>
      </c>
      <c r="L177" s="11">
        <f t="shared" ref="L177:L182" si="58">I177/K177</f>
        <v>0</v>
      </c>
      <c r="M177" s="11">
        <f t="shared" ref="M177" si="59">J177/K177</f>
        <v>0</v>
      </c>
      <c r="N177" s="12">
        <v>0</v>
      </c>
      <c r="O177" s="11">
        <f>N177/D177</f>
        <v>0</v>
      </c>
      <c r="P177" s="21">
        <f>D177/515</f>
        <v>6.0194174757281553E-2</v>
      </c>
      <c r="Q177" s="10"/>
      <c r="R177" s="10"/>
      <c r="S177" s="10"/>
      <c r="T177" s="10"/>
      <c r="U177" s="10"/>
    </row>
    <row r="178" spans="1:21">
      <c r="A178" s="9" t="s">
        <v>179</v>
      </c>
      <c r="B178" s="10">
        <v>4120</v>
      </c>
      <c r="F178" s="10">
        <v>2</v>
      </c>
      <c r="G178" s="10">
        <v>8</v>
      </c>
      <c r="H178" s="11">
        <f>F178/G178</f>
        <v>0.25</v>
      </c>
      <c r="M178" s="11"/>
      <c r="N178" s="12"/>
      <c r="O178" s="11"/>
      <c r="P178" s="21"/>
      <c r="Q178" s="10"/>
      <c r="R178" s="10"/>
      <c r="S178" s="10"/>
      <c r="T178" s="10"/>
      <c r="U178" s="10"/>
    </row>
    <row r="179" spans="1:21">
      <c r="A179" s="9" t="s">
        <v>180</v>
      </c>
      <c r="B179" s="10">
        <v>4140</v>
      </c>
      <c r="C179" s="10">
        <v>0</v>
      </c>
      <c r="D179" s="10">
        <v>23</v>
      </c>
      <c r="E179" s="11">
        <f t="shared" ref="E179:E190" si="60">C179/D179</f>
        <v>0</v>
      </c>
      <c r="F179" s="10">
        <v>4</v>
      </c>
      <c r="G179" s="10">
        <v>17</v>
      </c>
      <c r="H179" s="11">
        <f>F179/G179</f>
        <v>0.23529411764705882</v>
      </c>
      <c r="I179" s="12">
        <v>3</v>
      </c>
      <c r="J179" s="12">
        <v>1</v>
      </c>
      <c r="K179" s="12">
        <v>12</v>
      </c>
      <c r="L179" s="11">
        <f t="shared" si="58"/>
        <v>0.25</v>
      </c>
      <c r="M179" s="11">
        <f t="shared" ref="M179:M180" si="61">J179/K179</f>
        <v>8.3333333333333329E-2</v>
      </c>
      <c r="N179" s="12">
        <v>3</v>
      </c>
      <c r="O179" s="11">
        <f t="shared" ref="O179:O190" si="62">N179/D179</f>
        <v>0.13043478260869565</v>
      </c>
      <c r="P179" s="21">
        <f>D179/1800</f>
        <v>1.2777777777777779E-2</v>
      </c>
      <c r="Q179" s="10"/>
      <c r="R179" s="10"/>
      <c r="S179" s="10"/>
      <c r="T179" s="10"/>
      <c r="U179" s="10"/>
    </row>
    <row r="180" spans="1:21">
      <c r="A180" s="9" t="s">
        <v>181</v>
      </c>
      <c r="B180" s="10">
        <v>4160</v>
      </c>
      <c r="C180" s="10">
        <v>0</v>
      </c>
      <c r="D180" s="10">
        <v>23</v>
      </c>
      <c r="E180" s="11">
        <f t="shared" si="60"/>
        <v>0</v>
      </c>
      <c r="F180" s="10">
        <v>4</v>
      </c>
      <c r="G180" s="10">
        <v>22</v>
      </c>
      <c r="H180" s="11">
        <f>F180/G180</f>
        <v>0.18181818181818182</v>
      </c>
      <c r="I180" s="12">
        <v>4</v>
      </c>
      <c r="J180" s="12">
        <v>1</v>
      </c>
      <c r="K180" s="12">
        <v>16</v>
      </c>
      <c r="L180" s="11">
        <f t="shared" si="58"/>
        <v>0.25</v>
      </c>
      <c r="M180" s="11">
        <f t="shared" si="61"/>
        <v>6.25E-2</v>
      </c>
      <c r="N180" s="12">
        <v>1</v>
      </c>
      <c r="O180" s="11">
        <f t="shared" si="62"/>
        <v>4.3478260869565216E-2</v>
      </c>
      <c r="P180" s="21">
        <f>D180/2047</f>
        <v>1.1235955056179775E-2</v>
      </c>
      <c r="Q180" s="10"/>
      <c r="R180" s="10"/>
      <c r="S180" s="10"/>
      <c r="T180" s="10"/>
      <c r="U180" s="10"/>
    </row>
    <row r="181" spans="1:21">
      <c r="A181" s="9" t="s">
        <v>182</v>
      </c>
      <c r="B181" s="10">
        <v>4230</v>
      </c>
      <c r="C181" s="10">
        <v>0</v>
      </c>
      <c r="D181" s="10">
        <v>6</v>
      </c>
      <c r="E181" s="11">
        <f t="shared" si="60"/>
        <v>0</v>
      </c>
      <c r="F181" s="10">
        <v>3</v>
      </c>
      <c r="G181" s="10">
        <v>5</v>
      </c>
      <c r="H181" s="11">
        <f>F181/G181</f>
        <v>0.6</v>
      </c>
      <c r="M181" s="11"/>
      <c r="N181" s="12">
        <v>0</v>
      </c>
      <c r="O181" s="11">
        <f t="shared" si="62"/>
        <v>0</v>
      </c>
      <c r="P181" s="21">
        <f>D181/784</f>
        <v>7.6530612244897957E-3</v>
      </c>
      <c r="Q181" s="10">
        <v>9.1999999999999998E-3</v>
      </c>
      <c r="R181" s="10"/>
      <c r="S181" s="10"/>
      <c r="T181" s="37">
        <f>47/1004</f>
        <v>4.6812749003984064E-2</v>
      </c>
      <c r="U181" s="10"/>
    </row>
    <row r="182" spans="1:21">
      <c r="A182" s="9" t="s">
        <v>183</v>
      </c>
      <c r="B182" s="10">
        <v>4310</v>
      </c>
      <c r="C182" s="10">
        <v>0</v>
      </c>
      <c r="D182" s="10">
        <v>13</v>
      </c>
      <c r="E182" s="11">
        <f t="shared" si="60"/>
        <v>0</v>
      </c>
      <c r="F182" s="10"/>
      <c r="G182" s="10"/>
      <c r="H182" s="11"/>
      <c r="I182" s="12">
        <v>0</v>
      </c>
      <c r="J182" s="12">
        <v>0</v>
      </c>
      <c r="K182" s="12">
        <v>7</v>
      </c>
      <c r="L182" s="11">
        <f t="shared" si="58"/>
        <v>0</v>
      </c>
      <c r="M182" s="11">
        <f t="shared" ref="M182" si="63">J182/K182</f>
        <v>0</v>
      </c>
      <c r="N182" s="12">
        <v>0</v>
      </c>
      <c r="O182" s="11">
        <f t="shared" si="62"/>
        <v>0</v>
      </c>
      <c r="P182" s="21">
        <f>D182/275</f>
        <v>4.7272727272727272E-2</v>
      </c>
      <c r="Q182" s="10"/>
      <c r="R182" s="10"/>
      <c r="S182" s="10"/>
      <c r="T182" s="10"/>
      <c r="U182" s="10"/>
    </row>
    <row r="183" spans="1:21">
      <c r="A183" s="9" t="s">
        <v>184</v>
      </c>
      <c r="B183" s="10">
        <v>4440</v>
      </c>
      <c r="C183" s="10">
        <v>0</v>
      </c>
      <c r="D183" s="10">
        <v>5</v>
      </c>
      <c r="E183" s="11">
        <f t="shared" si="60"/>
        <v>0</v>
      </c>
      <c r="I183" s="12"/>
      <c r="J183" s="12"/>
      <c r="K183" s="12"/>
      <c r="L183" s="11"/>
      <c r="M183" s="11"/>
      <c r="N183" s="12">
        <v>0</v>
      </c>
      <c r="O183" s="11">
        <f t="shared" si="62"/>
        <v>0</v>
      </c>
      <c r="P183" s="21">
        <f>D183/217</f>
        <v>2.3041474654377881E-2</v>
      </c>
      <c r="Q183" s="10"/>
      <c r="R183" s="10"/>
      <c r="S183" s="10"/>
      <c r="T183" s="10"/>
      <c r="U183" s="10"/>
    </row>
    <row r="184" spans="1:21">
      <c r="A184" s="9" t="s">
        <v>185</v>
      </c>
      <c r="B184" s="10">
        <v>4500</v>
      </c>
      <c r="C184" s="10">
        <v>0</v>
      </c>
      <c r="D184" s="10">
        <v>5</v>
      </c>
      <c r="E184" s="11">
        <f t="shared" si="60"/>
        <v>0</v>
      </c>
      <c r="F184" s="10">
        <v>8</v>
      </c>
      <c r="G184" s="10">
        <v>17</v>
      </c>
      <c r="H184" s="11">
        <f>F184/G184</f>
        <v>0.47058823529411764</v>
      </c>
      <c r="M184" s="11"/>
      <c r="N184" s="12">
        <v>3</v>
      </c>
      <c r="O184" s="11">
        <f t="shared" si="62"/>
        <v>0.6</v>
      </c>
      <c r="P184" s="21">
        <f>D184/1137</f>
        <v>4.3975373790677225E-3</v>
      </c>
      <c r="Q184" s="10"/>
      <c r="R184" s="10"/>
      <c r="S184" s="10"/>
      <c r="T184" s="10"/>
      <c r="U184" s="10"/>
    </row>
    <row r="185" spans="1:21">
      <c r="A185" s="9" t="s">
        <v>186</v>
      </c>
      <c r="B185" s="10">
        <v>4570</v>
      </c>
      <c r="C185" s="10">
        <v>0</v>
      </c>
      <c r="D185" s="10">
        <v>12</v>
      </c>
      <c r="E185" s="11">
        <f t="shared" si="60"/>
        <v>0</v>
      </c>
      <c r="F185" s="10">
        <v>3</v>
      </c>
      <c r="G185" s="10">
        <v>23</v>
      </c>
      <c r="H185" s="11">
        <f>F185/G185</f>
        <v>0.13043478260869565</v>
      </c>
      <c r="I185" s="12">
        <v>0</v>
      </c>
      <c r="J185" s="12">
        <v>0</v>
      </c>
      <c r="K185" s="12">
        <v>6</v>
      </c>
      <c r="L185" s="11">
        <f t="shared" ref="L185" si="64">I185/K185</f>
        <v>0</v>
      </c>
      <c r="M185" s="11">
        <f t="shared" ref="M185" si="65">J185/K185</f>
        <v>0</v>
      </c>
      <c r="N185" s="12">
        <v>2</v>
      </c>
      <c r="O185" s="11">
        <f t="shared" si="62"/>
        <v>0.16666666666666666</v>
      </c>
      <c r="P185" s="21">
        <f>D185/806</f>
        <v>1.488833746898263E-2</v>
      </c>
      <c r="Q185" s="10"/>
      <c r="R185" s="10"/>
      <c r="S185" s="10"/>
      <c r="T185" s="10"/>
      <c r="U185" s="10"/>
    </row>
    <row r="186" spans="1:21">
      <c r="A186" s="9" t="s">
        <v>187</v>
      </c>
      <c r="B186" s="10">
        <v>4600</v>
      </c>
      <c r="C186" s="10">
        <v>0</v>
      </c>
      <c r="D186" s="10">
        <v>6</v>
      </c>
      <c r="E186" s="11">
        <f t="shared" si="60"/>
        <v>0</v>
      </c>
      <c r="M186" s="11"/>
      <c r="N186" s="12">
        <v>1</v>
      </c>
      <c r="O186" s="11">
        <f t="shared" si="62"/>
        <v>0.16666666666666666</v>
      </c>
      <c r="P186" s="21">
        <f>D186/195</f>
        <v>3.0769230769230771E-2</v>
      </c>
      <c r="Q186" s="10"/>
      <c r="R186" s="10"/>
      <c r="S186" s="10"/>
      <c r="T186" s="10"/>
      <c r="U186" s="10"/>
    </row>
    <row r="187" spans="1:21">
      <c r="A187" s="9" t="s">
        <v>230</v>
      </c>
      <c r="B187" s="10">
        <v>4670</v>
      </c>
      <c r="C187" s="10">
        <v>0</v>
      </c>
      <c r="D187" s="10">
        <v>5</v>
      </c>
      <c r="E187" s="11">
        <f t="shared" si="60"/>
        <v>0</v>
      </c>
      <c r="F187" s="10"/>
      <c r="G187" s="10"/>
      <c r="H187" s="11"/>
      <c r="I187" s="12"/>
      <c r="J187" s="12"/>
      <c r="K187" s="12"/>
      <c r="L187" s="11"/>
      <c r="M187" s="11"/>
      <c r="N187" s="12">
        <v>2</v>
      </c>
      <c r="O187" s="11">
        <f t="shared" si="62"/>
        <v>0.4</v>
      </c>
      <c r="P187" s="21">
        <f>D187/488</f>
        <v>1.0245901639344262E-2</v>
      </c>
      <c r="Q187" s="10"/>
      <c r="R187" s="10"/>
      <c r="S187" s="10"/>
      <c r="T187" s="10"/>
      <c r="U187" s="10"/>
    </row>
    <row r="188" spans="1:21">
      <c r="A188" s="9" t="s">
        <v>188</v>
      </c>
      <c r="B188" s="10">
        <v>4760</v>
      </c>
      <c r="C188" s="10">
        <v>0</v>
      </c>
      <c r="D188" s="10">
        <v>7</v>
      </c>
      <c r="E188" s="11">
        <f t="shared" si="60"/>
        <v>0</v>
      </c>
      <c r="F188" s="10">
        <v>3</v>
      </c>
      <c r="G188" s="10">
        <v>10</v>
      </c>
      <c r="H188" s="11">
        <f>F188/G188</f>
        <v>0.3</v>
      </c>
      <c r="I188" s="12">
        <v>0</v>
      </c>
      <c r="J188" s="12">
        <v>0</v>
      </c>
      <c r="K188" s="12">
        <v>5</v>
      </c>
      <c r="L188" s="11">
        <f t="shared" ref="L188:L192" si="66">I188/K188</f>
        <v>0</v>
      </c>
      <c r="M188" s="11">
        <f t="shared" ref="M188" si="67">J188/K188</f>
        <v>0</v>
      </c>
      <c r="N188" s="12">
        <v>0</v>
      </c>
      <c r="O188" s="11">
        <f t="shared" si="62"/>
        <v>0</v>
      </c>
      <c r="P188" s="21">
        <f>D188/930</f>
        <v>7.526881720430108E-3</v>
      </c>
      <c r="Q188" s="10"/>
      <c r="R188" s="10"/>
      <c r="S188" s="10"/>
      <c r="T188" s="10"/>
      <c r="U188" s="10"/>
    </row>
    <row r="189" spans="1:21">
      <c r="A189" s="9" t="s">
        <v>189</v>
      </c>
      <c r="B189" s="10">
        <v>4800</v>
      </c>
      <c r="C189" s="10">
        <v>14</v>
      </c>
      <c r="D189" s="10">
        <v>37</v>
      </c>
      <c r="E189" s="11">
        <f t="shared" si="60"/>
        <v>0.3783783783783784</v>
      </c>
      <c r="F189" s="10">
        <v>4</v>
      </c>
      <c r="G189" s="10">
        <v>8</v>
      </c>
      <c r="H189" s="11">
        <f>F189/G189</f>
        <v>0.5</v>
      </c>
      <c r="M189" s="11"/>
      <c r="N189" s="12">
        <v>0</v>
      </c>
      <c r="O189" s="11">
        <f t="shared" si="62"/>
        <v>0</v>
      </c>
      <c r="P189" s="21">
        <f>D189/968</f>
        <v>3.8223140495867766E-2</v>
      </c>
      <c r="Q189" s="10">
        <v>7.0000000000000001E-3</v>
      </c>
      <c r="R189" s="10"/>
      <c r="S189" s="10"/>
      <c r="T189" s="37">
        <f>36/1199</f>
        <v>3.0025020850708923E-2</v>
      </c>
      <c r="U189" s="10"/>
    </row>
    <row r="190" spans="1:21">
      <c r="A190" s="9" t="s">
        <v>190</v>
      </c>
      <c r="B190" s="10">
        <v>4890</v>
      </c>
      <c r="C190" s="10">
        <v>0</v>
      </c>
      <c r="D190" s="10">
        <v>5</v>
      </c>
      <c r="E190" s="11">
        <f t="shared" si="60"/>
        <v>0</v>
      </c>
      <c r="I190" s="12"/>
      <c r="J190" s="12"/>
      <c r="K190" s="12"/>
      <c r="L190" s="11"/>
      <c r="M190" s="11"/>
      <c r="N190" s="12">
        <v>0</v>
      </c>
      <c r="O190" s="11">
        <f t="shared" si="62"/>
        <v>0</v>
      </c>
      <c r="P190" s="21">
        <f>D190/179</f>
        <v>2.7932960893854747E-2</v>
      </c>
      <c r="Q190" s="10"/>
      <c r="R190" s="10"/>
      <c r="S190" s="10"/>
      <c r="T190" s="10"/>
      <c r="U190" s="10"/>
    </row>
    <row r="191" spans="1:21">
      <c r="A191" s="9" t="s">
        <v>191</v>
      </c>
      <c r="B191" s="10">
        <v>4900</v>
      </c>
      <c r="C191" s="10"/>
      <c r="D191" s="10"/>
      <c r="E191" s="11"/>
      <c r="F191" s="10"/>
      <c r="G191" s="10"/>
      <c r="H191" s="11"/>
      <c r="I191" s="12">
        <v>0</v>
      </c>
      <c r="J191" s="12">
        <v>1</v>
      </c>
      <c r="K191" s="12">
        <v>7</v>
      </c>
      <c r="L191" s="11">
        <f t="shared" si="66"/>
        <v>0</v>
      </c>
      <c r="M191" s="11">
        <f t="shared" ref="M191:M192" si="68">J191/K191</f>
        <v>0.14285714285714285</v>
      </c>
      <c r="N191" s="12"/>
      <c r="O191" s="11"/>
      <c r="P191" s="21"/>
      <c r="Q191" s="10"/>
      <c r="R191" s="10"/>
      <c r="S191" s="10"/>
      <c r="T191" s="10"/>
      <c r="U191" s="10"/>
    </row>
    <row r="192" spans="1:21">
      <c r="A192" s="9" t="s">
        <v>192</v>
      </c>
      <c r="B192" s="10">
        <v>5040</v>
      </c>
      <c r="C192" s="10">
        <v>2</v>
      </c>
      <c r="D192" s="10">
        <v>15</v>
      </c>
      <c r="E192" s="11">
        <f>C192/D192</f>
        <v>0.13333333333333333</v>
      </c>
      <c r="F192" s="10">
        <v>9</v>
      </c>
      <c r="G192" s="10">
        <v>23</v>
      </c>
      <c r="H192" s="11">
        <f>F192/G192</f>
        <v>0.39130434782608697</v>
      </c>
      <c r="I192" s="12">
        <v>0</v>
      </c>
      <c r="J192" s="12">
        <v>0</v>
      </c>
      <c r="K192" s="12">
        <v>7</v>
      </c>
      <c r="L192" s="11">
        <f t="shared" si="66"/>
        <v>0</v>
      </c>
      <c r="M192" s="11">
        <f t="shared" si="68"/>
        <v>0</v>
      </c>
      <c r="N192" s="12">
        <v>0</v>
      </c>
      <c r="O192" s="11">
        <f>N192/D192</f>
        <v>0</v>
      </c>
      <c r="P192" s="21">
        <f>D192/806</f>
        <v>1.8610421836228287E-2</v>
      </c>
      <c r="Q192" s="10"/>
      <c r="R192" s="10"/>
      <c r="S192" s="10"/>
      <c r="T192" s="10"/>
      <c r="U192" s="10"/>
    </row>
    <row r="193" spans="1:21">
      <c r="A193" s="9" t="s">
        <v>193</v>
      </c>
      <c r="B193" s="10">
        <v>5190</v>
      </c>
      <c r="C193" s="10"/>
      <c r="D193" s="10"/>
      <c r="E193" s="11"/>
      <c r="F193" s="10">
        <v>5</v>
      </c>
      <c r="G193" s="10">
        <v>13</v>
      </c>
      <c r="H193" s="11">
        <f>F193/G193</f>
        <v>0.38461538461538464</v>
      </c>
      <c r="M193" s="11"/>
      <c r="N193" s="12"/>
      <c r="O193" s="11"/>
      <c r="P193" s="21"/>
      <c r="Q193" s="10"/>
      <c r="R193" s="10"/>
      <c r="S193" s="10"/>
      <c r="T193" s="10"/>
      <c r="U193" s="10"/>
    </row>
    <row r="194" spans="1:21">
      <c r="A194" s="9" t="s">
        <v>194</v>
      </c>
      <c r="B194" s="10">
        <v>5200</v>
      </c>
      <c r="C194" s="10">
        <v>0</v>
      </c>
      <c r="D194" s="10">
        <v>6</v>
      </c>
      <c r="E194" s="11">
        <f>C194/D194</f>
        <v>0</v>
      </c>
      <c r="F194" s="10">
        <v>7</v>
      </c>
      <c r="G194" s="10">
        <v>19</v>
      </c>
      <c r="H194" s="11">
        <f>F194/G194</f>
        <v>0.36842105263157893</v>
      </c>
      <c r="M194" s="11"/>
      <c r="N194" s="12">
        <v>0</v>
      </c>
      <c r="O194" s="11">
        <f>N194/D194</f>
        <v>0</v>
      </c>
      <c r="P194" s="21">
        <f>D194/826</f>
        <v>7.2639225181598066E-3</v>
      </c>
      <c r="Q194" s="10"/>
      <c r="R194" s="10"/>
      <c r="S194" s="10"/>
      <c r="T194" s="10"/>
      <c r="U194" s="10"/>
    </row>
    <row r="195" spans="1:21">
      <c r="A195" s="9" t="s">
        <v>195</v>
      </c>
      <c r="B195" s="10">
        <v>5320</v>
      </c>
      <c r="F195" s="10">
        <v>6</v>
      </c>
      <c r="G195" s="10">
        <v>8</v>
      </c>
      <c r="H195" s="11">
        <f>F195/G195</f>
        <v>0.75</v>
      </c>
      <c r="M195" s="11"/>
      <c r="N195" s="12"/>
      <c r="O195" s="11"/>
      <c r="P195" s="21"/>
      <c r="Q195" s="10">
        <v>0.04</v>
      </c>
      <c r="R195" s="10"/>
      <c r="S195" s="10"/>
      <c r="T195" s="35">
        <f>52/236</f>
        <v>0.22033898305084745</v>
      </c>
      <c r="U195" s="10"/>
    </row>
    <row r="196" spans="1:21">
      <c r="A196" s="20" t="s">
        <v>196</v>
      </c>
      <c r="B196" s="17">
        <v>5420</v>
      </c>
      <c r="C196" s="17">
        <v>0</v>
      </c>
      <c r="D196" s="17">
        <v>6</v>
      </c>
      <c r="E196" s="18">
        <f>C196/D196</f>
        <v>0</v>
      </c>
      <c r="F196" s="17">
        <v>4</v>
      </c>
      <c r="G196" s="17">
        <v>11</v>
      </c>
      <c r="H196" s="18">
        <f>F196/G196</f>
        <v>0.36363636363636365</v>
      </c>
      <c r="I196" s="2"/>
      <c r="J196" s="2"/>
      <c r="K196" s="2"/>
      <c r="L196" s="2"/>
      <c r="M196" s="18"/>
      <c r="N196" s="19">
        <v>0</v>
      </c>
      <c r="O196" s="18">
        <f>N196/D196</f>
        <v>0</v>
      </c>
      <c r="P196" s="24">
        <f>D196/378</f>
        <v>1.5873015873015872E-2</v>
      </c>
      <c r="Q196" s="17"/>
      <c r="R196" s="17"/>
      <c r="S196" s="17"/>
      <c r="T196" s="17"/>
      <c r="U196" s="17"/>
    </row>
    <row r="197" spans="1:21">
      <c r="A197" s="9"/>
      <c r="B197" s="9"/>
      <c r="C197" s="9"/>
      <c r="D197" s="9"/>
      <c r="E197" s="11"/>
      <c r="F197" s="9"/>
      <c r="G197" s="9"/>
      <c r="H197" s="11"/>
      <c r="I197" s="12"/>
      <c r="J197" s="12"/>
      <c r="K197" s="12"/>
      <c r="L197" s="11"/>
      <c r="M197" s="11"/>
      <c r="N197" s="9"/>
      <c r="O197" s="21"/>
      <c r="P197" s="21"/>
      <c r="Q197" s="10"/>
      <c r="R197" s="10"/>
      <c r="S197" s="10"/>
      <c r="T197" s="10"/>
      <c r="U197" s="10"/>
    </row>
    <row r="198" spans="1:21">
      <c r="A198" s="8" t="s">
        <v>197</v>
      </c>
      <c r="B198" s="9"/>
      <c r="C198" s="9"/>
      <c r="D198" s="9"/>
      <c r="E198" s="9"/>
      <c r="F198" s="9"/>
      <c r="G198" s="9"/>
      <c r="H198" s="9"/>
      <c r="I198" s="22"/>
      <c r="J198" s="22"/>
      <c r="K198" s="22"/>
      <c r="L198" s="9"/>
      <c r="M198" s="9"/>
      <c r="N198" s="9"/>
      <c r="O198" s="9"/>
      <c r="P198" s="21"/>
      <c r="Q198" s="9"/>
      <c r="R198" s="10"/>
      <c r="S198" s="10"/>
      <c r="T198" s="10"/>
      <c r="U198" s="10"/>
    </row>
    <row r="199" spans="1:21">
      <c r="A199" s="9" t="s">
        <v>198</v>
      </c>
      <c r="B199" s="10">
        <v>2660</v>
      </c>
      <c r="C199" s="9"/>
      <c r="D199" s="9"/>
      <c r="E199" s="9"/>
      <c r="F199" s="9"/>
      <c r="G199" s="9"/>
      <c r="H199" s="9"/>
      <c r="I199" s="12">
        <v>0</v>
      </c>
      <c r="J199" s="12">
        <v>0</v>
      </c>
      <c r="K199" s="12">
        <v>5</v>
      </c>
      <c r="L199" s="11">
        <f t="shared" ref="L199:L200" si="69">I199/K199</f>
        <v>0</v>
      </c>
      <c r="M199" s="11">
        <f t="shared" ref="M199:M200" si="70">J199/K199</f>
        <v>0</v>
      </c>
      <c r="N199" s="10">
        <v>0</v>
      </c>
      <c r="O199" s="11"/>
      <c r="P199" s="21"/>
      <c r="Q199" s="9"/>
      <c r="R199" s="10"/>
      <c r="S199" s="10"/>
      <c r="T199" s="10"/>
      <c r="U199" s="10"/>
    </row>
    <row r="200" spans="1:21">
      <c r="A200" s="9" t="s">
        <v>199</v>
      </c>
      <c r="B200" s="10">
        <v>3520</v>
      </c>
      <c r="C200" s="10">
        <v>0</v>
      </c>
      <c r="D200" s="10">
        <v>13</v>
      </c>
      <c r="E200" s="11">
        <f t="shared" ref="E200:E205" si="71">C200/D200</f>
        <v>0</v>
      </c>
      <c r="I200" s="12">
        <v>0</v>
      </c>
      <c r="J200" s="12">
        <v>0</v>
      </c>
      <c r="K200" s="12">
        <v>16</v>
      </c>
      <c r="L200" s="11">
        <f t="shared" si="69"/>
        <v>0</v>
      </c>
      <c r="M200" s="11">
        <f t="shared" si="70"/>
        <v>0</v>
      </c>
      <c r="N200" s="10">
        <v>0</v>
      </c>
      <c r="O200" s="11">
        <f t="shared" ref="O200:O205" si="72">N200/D200</f>
        <v>0</v>
      </c>
      <c r="P200" s="21">
        <f>D200/534</f>
        <v>2.4344569288389514E-2</v>
      </c>
      <c r="Q200" s="9"/>
      <c r="R200" s="10"/>
      <c r="S200" s="10"/>
      <c r="T200" s="10"/>
      <c r="U200" s="10"/>
    </row>
    <row r="201" spans="1:21">
      <c r="A201" s="9" t="s">
        <v>200</v>
      </c>
      <c r="B201" s="10">
        <v>3680</v>
      </c>
      <c r="C201" s="10">
        <v>1</v>
      </c>
      <c r="D201" s="10">
        <v>6</v>
      </c>
      <c r="E201" s="11">
        <f t="shared" si="71"/>
        <v>0.16666666666666666</v>
      </c>
      <c r="M201" s="11"/>
      <c r="N201" s="10">
        <v>1</v>
      </c>
      <c r="O201" s="11">
        <f t="shared" si="72"/>
        <v>0.16666666666666666</v>
      </c>
      <c r="P201" s="21">
        <f>D201/494</f>
        <v>1.2145748987854251E-2</v>
      </c>
      <c r="Q201" s="9"/>
      <c r="R201" s="10"/>
      <c r="S201" s="10"/>
      <c r="T201" s="10"/>
      <c r="U201" s="10"/>
    </row>
    <row r="202" spans="1:21">
      <c r="A202" s="9" t="s">
        <v>201</v>
      </c>
      <c r="B202" s="10">
        <v>3740</v>
      </c>
      <c r="C202" s="10">
        <v>0</v>
      </c>
      <c r="D202" s="10">
        <v>6</v>
      </c>
      <c r="E202" s="11">
        <f t="shared" si="71"/>
        <v>0</v>
      </c>
      <c r="M202" s="11"/>
      <c r="N202" s="10">
        <v>1</v>
      </c>
      <c r="O202" s="11">
        <f t="shared" si="72"/>
        <v>0.16666666666666666</v>
      </c>
      <c r="P202" s="21">
        <f>D202/305</f>
        <v>1.9672131147540985E-2</v>
      </c>
      <c r="Q202" s="9"/>
      <c r="R202" s="10"/>
      <c r="S202" s="10"/>
      <c r="T202" s="10"/>
      <c r="U202" s="10"/>
    </row>
    <row r="203" spans="1:21">
      <c r="A203" s="9" t="s">
        <v>202</v>
      </c>
      <c r="B203" s="10">
        <v>4070</v>
      </c>
      <c r="C203" s="10">
        <v>1</v>
      </c>
      <c r="D203" s="10">
        <v>6</v>
      </c>
      <c r="E203" s="11">
        <f t="shared" si="71"/>
        <v>0.16666666666666666</v>
      </c>
      <c r="F203" s="10">
        <v>1</v>
      </c>
      <c r="G203" s="10">
        <v>5</v>
      </c>
      <c r="H203" s="11">
        <f>F203/G203</f>
        <v>0.2</v>
      </c>
      <c r="M203" s="11"/>
      <c r="N203" s="10">
        <v>1</v>
      </c>
      <c r="O203" s="11">
        <f t="shared" si="72"/>
        <v>0.16666666666666666</v>
      </c>
      <c r="P203" s="21">
        <f>D203/541</f>
        <v>1.1090573012939002E-2</v>
      </c>
      <c r="Q203" s="9"/>
      <c r="R203" s="10"/>
      <c r="S203" s="10"/>
      <c r="T203" s="10"/>
      <c r="U203" s="10"/>
    </row>
    <row r="204" spans="1:21">
      <c r="A204" s="9" t="s">
        <v>203</v>
      </c>
      <c r="B204" s="10">
        <v>4980</v>
      </c>
      <c r="C204" s="10">
        <v>1</v>
      </c>
      <c r="D204" s="10">
        <v>11</v>
      </c>
      <c r="E204" s="11">
        <f t="shared" si="71"/>
        <v>9.0909090909090912E-2</v>
      </c>
      <c r="F204" s="10">
        <v>2</v>
      </c>
      <c r="G204" s="10">
        <v>8</v>
      </c>
      <c r="H204" s="11">
        <f>F204/G204</f>
        <v>0.25</v>
      </c>
      <c r="I204" s="12">
        <v>1</v>
      </c>
      <c r="J204" s="12">
        <v>0</v>
      </c>
      <c r="K204" s="12">
        <v>7</v>
      </c>
      <c r="L204" s="11">
        <f t="shared" ref="L204:L205" si="73">I204/K204</f>
        <v>0.14285714285714285</v>
      </c>
      <c r="M204" s="11">
        <f t="shared" ref="M204:M205" si="74">J204/K204</f>
        <v>0</v>
      </c>
      <c r="N204" s="10">
        <v>1</v>
      </c>
      <c r="O204" s="11">
        <f t="shared" si="72"/>
        <v>9.0909090909090912E-2</v>
      </c>
      <c r="P204" s="21">
        <f>D204/892</f>
        <v>1.2331838565022421E-2</v>
      </c>
      <c r="Q204" s="9"/>
      <c r="R204" s="10"/>
      <c r="S204" s="10"/>
      <c r="T204" s="10"/>
      <c r="U204" s="10"/>
    </row>
    <row r="205" spans="1:21">
      <c r="A205" s="20" t="s">
        <v>204</v>
      </c>
      <c r="B205" s="17">
        <v>5450</v>
      </c>
      <c r="C205" s="17">
        <v>1</v>
      </c>
      <c r="D205" s="17">
        <v>5</v>
      </c>
      <c r="E205" s="18">
        <f t="shared" si="71"/>
        <v>0.2</v>
      </c>
      <c r="F205" s="2"/>
      <c r="G205" s="2"/>
      <c r="H205" s="2"/>
      <c r="I205" s="19">
        <v>3</v>
      </c>
      <c r="J205" s="19">
        <v>0</v>
      </c>
      <c r="K205" s="19">
        <v>5</v>
      </c>
      <c r="L205" s="18">
        <f t="shared" si="73"/>
        <v>0.6</v>
      </c>
      <c r="M205" s="18">
        <f t="shared" si="74"/>
        <v>0</v>
      </c>
      <c r="N205" s="17">
        <v>0</v>
      </c>
      <c r="O205" s="18">
        <f t="shared" si="72"/>
        <v>0</v>
      </c>
      <c r="P205" s="24">
        <f>D205/451</f>
        <v>1.1086474501108648E-2</v>
      </c>
      <c r="Q205" s="20"/>
      <c r="R205" s="17">
        <v>8.2000000000000007E-3</v>
      </c>
      <c r="S205" s="17"/>
      <c r="T205" s="17"/>
      <c r="U205" s="38">
        <f>25/450</f>
        <v>5.5555555555555552E-2</v>
      </c>
    </row>
    <row r="206" spans="1:21">
      <c r="A206" s="9"/>
      <c r="B206" s="9"/>
      <c r="C206" s="9"/>
      <c r="D206" s="9"/>
      <c r="E206" s="11"/>
      <c r="F206" s="9"/>
      <c r="G206" s="9"/>
      <c r="H206" s="11"/>
      <c r="I206" s="12"/>
      <c r="J206" s="12"/>
      <c r="K206" s="12"/>
      <c r="L206" s="11"/>
      <c r="M206" s="11"/>
      <c r="N206" s="9"/>
      <c r="O206" s="21"/>
      <c r="P206" s="21"/>
      <c r="Q206" s="9"/>
      <c r="R206" s="10"/>
      <c r="S206" s="10"/>
      <c r="T206" s="10"/>
      <c r="U206" s="10"/>
    </row>
    <row r="207" spans="1:21">
      <c r="A207" s="8" t="s">
        <v>205</v>
      </c>
      <c r="B207" s="9"/>
      <c r="C207" s="9"/>
      <c r="D207" s="9"/>
      <c r="E207" s="9"/>
      <c r="F207" s="9"/>
      <c r="G207" s="9"/>
      <c r="H207" s="9"/>
      <c r="I207" s="22"/>
      <c r="J207" s="22"/>
      <c r="K207" s="22"/>
      <c r="L207" s="9"/>
      <c r="M207" s="9"/>
      <c r="N207" s="9"/>
      <c r="O207" s="9"/>
      <c r="P207" s="21"/>
      <c r="Q207" s="9"/>
      <c r="R207" s="10"/>
      <c r="S207" s="10"/>
      <c r="T207" s="10"/>
      <c r="U207" s="10"/>
    </row>
    <row r="208" spans="1:21">
      <c r="A208" s="9" t="s">
        <v>206</v>
      </c>
      <c r="B208" s="10">
        <v>4780</v>
      </c>
      <c r="F208" s="10">
        <v>1</v>
      </c>
      <c r="G208" s="10">
        <v>33</v>
      </c>
      <c r="H208" s="11">
        <f>F208/G208</f>
        <v>3.0303030303030304E-2</v>
      </c>
      <c r="I208" s="12"/>
      <c r="J208" s="12"/>
      <c r="K208" s="12"/>
      <c r="L208" s="11"/>
      <c r="M208" s="11"/>
      <c r="N208" s="10"/>
      <c r="O208" s="10"/>
      <c r="P208" s="21"/>
      <c r="Q208" s="9"/>
      <c r="R208" s="10"/>
      <c r="S208" s="10"/>
      <c r="T208" s="10"/>
      <c r="U208" s="10"/>
    </row>
    <row r="209" spans="1:21">
      <c r="A209" s="20" t="s">
        <v>207</v>
      </c>
      <c r="B209" s="17">
        <v>5450</v>
      </c>
      <c r="C209" s="2"/>
      <c r="D209" s="2"/>
      <c r="E209" s="2"/>
      <c r="F209" s="17">
        <v>2</v>
      </c>
      <c r="G209" s="17">
        <v>11</v>
      </c>
      <c r="H209" s="18">
        <f>F209/G209</f>
        <v>0.18181818181818182</v>
      </c>
      <c r="I209" s="19"/>
      <c r="J209" s="19"/>
      <c r="K209" s="19"/>
      <c r="L209" s="18"/>
      <c r="M209" s="18"/>
      <c r="N209" s="17"/>
      <c r="O209" s="17"/>
      <c r="P209" s="24"/>
      <c r="Q209" s="20"/>
      <c r="R209" s="17"/>
      <c r="S209" s="17"/>
      <c r="T209" s="17"/>
      <c r="U209" s="17"/>
    </row>
    <row r="210" spans="1:21">
      <c r="A210" s="9"/>
      <c r="B210" s="9"/>
      <c r="C210" s="9"/>
      <c r="D210" s="9"/>
      <c r="E210" s="9"/>
      <c r="F210" s="9"/>
      <c r="G210" s="9"/>
      <c r="H210" s="9"/>
      <c r="I210" s="22"/>
      <c r="J210" s="22"/>
      <c r="K210" s="22"/>
      <c r="L210" s="9"/>
      <c r="M210" s="9"/>
      <c r="N210" s="9"/>
      <c r="O210" s="9"/>
      <c r="P210" s="21"/>
      <c r="Q210" s="9"/>
      <c r="R210" s="10"/>
      <c r="S210" s="10"/>
      <c r="T210" s="10"/>
      <c r="U210" s="10"/>
    </row>
    <row r="211" spans="1:21">
      <c r="A211" s="8" t="s">
        <v>208</v>
      </c>
      <c r="B211" s="9"/>
      <c r="C211" s="9"/>
      <c r="D211" s="9"/>
      <c r="E211" s="9"/>
      <c r="F211" s="9"/>
      <c r="G211" s="9"/>
      <c r="H211" s="9"/>
      <c r="I211" s="22"/>
      <c r="J211" s="22"/>
      <c r="K211" s="22"/>
      <c r="L211" s="9"/>
      <c r="M211" s="9"/>
      <c r="N211" s="9"/>
      <c r="O211" s="9"/>
      <c r="P211" s="21"/>
      <c r="Q211" s="9"/>
      <c r="R211" s="10"/>
      <c r="S211" s="10"/>
      <c r="T211" s="10"/>
      <c r="U211" s="10"/>
    </row>
    <row r="212" spans="1:21">
      <c r="A212" s="9" t="s">
        <v>209</v>
      </c>
      <c r="B212" s="10">
        <v>3610</v>
      </c>
      <c r="C212" s="10"/>
      <c r="D212" s="10"/>
      <c r="E212" s="11"/>
      <c r="F212" s="10"/>
      <c r="G212" s="10"/>
      <c r="H212" s="11"/>
      <c r="I212" s="12"/>
      <c r="J212" s="12"/>
      <c r="K212" s="12"/>
      <c r="L212" s="11"/>
      <c r="M212" s="11"/>
      <c r="N212" s="10"/>
      <c r="O212" s="11"/>
      <c r="P212" s="21"/>
      <c r="Q212" s="9"/>
      <c r="R212" s="10"/>
      <c r="S212" s="10"/>
      <c r="T212" s="10"/>
      <c r="U212" s="10"/>
    </row>
    <row r="213" spans="1:21">
      <c r="A213" s="9" t="s">
        <v>210</v>
      </c>
      <c r="B213" s="10">
        <v>3870</v>
      </c>
      <c r="C213" s="10"/>
      <c r="D213" s="10"/>
      <c r="E213" s="11"/>
      <c r="F213" s="10"/>
      <c r="G213" s="10"/>
      <c r="H213" s="11"/>
      <c r="I213" s="12">
        <v>1</v>
      </c>
      <c r="J213" s="12">
        <v>0</v>
      </c>
      <c r="K213" s="12">
        <v>5</v>
      </c>
      <c r="L213" s="11">
        <f t="shared" ref="L213:L216" si="75">I213/K213</f>
        <v>0.2</v>
      </c>
      <c r="M213" s="11"/>
      <c r="N213" s="10"/>
      <c r="O213" s="11"/>
      <c r="P213" s="21"/>
      <c r="Q213" s="9"/>
      <c r="R213" s="10"/>
      <c r="S213" s="10"/>
      <c r="T213" s="10"/>
      <c r="U213" s="10"/>
    </row>
    <row r="214" spans="1:21">
      <c r="A214" s="9" t="s">
        <v>211</v>
      </c>
      <c r="B214" s="10">
        <v>3900</v>
      </c>
      <c r="C214" s="10"/>
      <c r="D214" s="10"/>
      <c r="E214" s="10"/>
      <c r="F214" s="10"/>
      <c r="G214" s="10"/>
      <c r="H214" s="11"/>
      <c r="I214" s="12">
        <v>2</v>
      </c>
      <c r="J214" s="12">
        <v>1</v>
      </c>
      <c r="K214" s="12">
        <v>9</v>
      </c>
      <c r="L214" s="11">
        <f t="shared" si="75"/>
        <v>0.22222222222222221</v>
      </c>
      <c r="M214" s="11"/>
      <c r="N214" s="10"/>
      <c r="O214" s="10"/>
      <c r="P214" s="21"/>
      <c r="Q214" s="9"/>
      <c r="R214" s="10"/>
      <c r="S214" s="10"/>
      <c r="T214" s="10"/>
      <c r="U214" s="10"/>
    </row>
    <row r="215" spans="1:21">
      <c r="A215" s="9" t="s">
        <v>212</v>
      </c>
      <c r="B215" s="10">
        <v>4250</v>
      </c>
      <c r="C215" s="10"/>
      <c r="D215" s="10"/>
      <c r="E215" s="10"/>
      <c r="F215" s="10"/>
      <c r="G215" s="10"/>
      <c r="H215" s="11"/>
      <c r="I215" s="12">
        <v>1</v>
      </c>
      <c r="J215" s="12">
        <v>3</v>
      </c>
      <c r="K215" s="12">
        <v>16</v>
      </c>
      <c r="L215" s="11">
        <f t="shared" si="75"/>
        <v>6.25E-2</v>
      </c>
      <c r="M215" s="11"/>
      <c r="N215" s="10"/>
      <c r="O215" s="10"/>
      <c r="P215" s="21"/>
      <c r="Q215" s="9"/>
      <c r="R215" s="10"/>
      <c r="S215" s="10"/>
      <c r="T215" s="10"/>
      <c r="U215" s="10"/>
    </row>
    <row r="216" spans="1:21">
      <c r="A216" s="20" t="s">
        <v>213</v>
      </c>
      <c r="B216" s="17">
        <v>4410</v>
      </c>
      <c r="C216" s="17">
        <v>4</v>
      </c>
      <c r="D216" s="17">
        <v>74</v>
      </c>
      <c r="E216" s="18">
        <f>C216/D216</f>
        <v>5.4054054054054057E-2</v>
      </c>
      <c r="F216" s="17">
        <v>22</v>
      </c>
      <c r="G216" s="17">
        <v>76</v>
      </c>
      <c r="H216" s="18">
        <f>F216/G216</f>
        <v>0.28947368421052633</v>
      </c>
      <c r="I216" s="19">
        <v>4</v>
      </c>
      <c r="J216" s="19">
        <v>0</v>
      </c>
      <c r="K216" s="19">
        <v>34</v>
      </c>
      <c r="L216" s="18">
        <f t="shared" si="75"/>
        <v>0.11764705882352941</v>
      </c>
      <c r="M216" s="18"/>
      <c r="N216" s="17">
        <v>6</v>
      </c>
      <c r="O216" s="18">
        <f>N216/D216</f>
        <v>8.1081081081081086E-2</v>
      </c>
      <c r="P216" s="24">
        <f>D216/5879</f>
        <v>1.2587174689573056E-2</v>
      </c>
      <c r="Q216" s="20"/>
      <c r="R216" s="17"/>
      <c r="S216" s="17"/>
      <c r="T216" s="17"/>
      <c r="U216" s="17"/>
    </row>
    <row r="217" spans="1:21">
      <c r="A217" s="9"/>
      <c r="B217" s="9"/>
      <c r="C217" s="9"/>
      <c r="D217" s="9"/>
      <c r="E217" s="9"/>
      <c r="F217" s="9"/>
      <c r="G217" s="9"/>
      <c r="H217" s="9"/>
      <c r="I217" s="22"/>
      <c r="J217" s="22"/>
      <c r="K217" s="22"/>
      <c r="L217" s="9"/>
      <c r="M217" s="9"/>
      <c r="N217" s="9"/>
      <c r="O217" s="9"/>
      <c r="P217" s="21"/>
      <c r="Q217" s="9"/>
      <c r="R217" s="10"/>
      <c r="S217" s="10"/>
      <c r="T217" s="10"/>
      <c r="U217" s="10"/>
    </row>
    <row r="218" spans="1:21">
      <c r="A218" s="8" t="s">
        <v>214</v>
      </c>
      <c r="B218" s="9"/>
      <c r="C218" s="9"/>
      <c r="D218" s="9"/>
      <c r="E218" s="9"/>
      <c r="F218" s="9"/>
      <c r="G218" s="9"/>
      <c r="H218" s="9"/>
      <c r="I218" s="22"/>
      <c r="J218" s="22"/>
      <c r="K218" s="22"/>
      <c r="L218" s="9"/>
      <c r="M218" s="9"/>
      <c r="N218" s="9"/>
      <c r="O218" s="9"/>
      <c r="P218" s="21"/>
      <c r="Q218" s="9"/>
      <c r="R218" s="10"/>
      <c r="S218" s="10"/>
      <c r="T218" s="10"/>
      <c r="U218" s="10"/>
    </row>
    <row r="219" spans="1:21">
      <c r="A219" s="9" t="s">
        <v>215</v>
      </c>
      <c r="B219" s="10">
        <v>3480</v>
      </c>
      <c r="C219" s="10"/>
      <c r="D219" s="10"/>
      <c r="E219" s="10"/>
      <c r="F219" s="10">
        <v>1</v>
      </c>
      <c r="G219" s="10">
        <v>6</v>
      </c>
      <c r="H219" s="11">
        <f>F219/G219</f>
        <v>0.16666666666666666</v>
      </c>
      <c r="M219" s="11"/>
      <c r="N219" s="10"/>
      <c r="O219" s="10"/>
      <c r="P219" s="21"/>
      <c r="Q219" s="9"/>
      <c r="R219" s="10"/>
      <c r="S219" s="10"/>
      <c r="T219" s="10"/>
      <c r="U219" s="10"/>
    </row>
    <row r="220" spans="1:21">
      <c r="A220" s="20" t="s">
        <v>216</v>
      </c>
      <c r="B220" s="17">
        <v>4500</v>
      </c>
      <c r="C220" s="17">
        <v>0</v>
      </c>
      <c r="D220" s="17">
        <v>12</v>
      </c>
      <c r="E220" s="18">
        <f>C220/D220</f>
        <v>0</v>
      </c>
      <c r="F220" s="17">
        <v>3</v>
      </c>
      <c r="G220" s="17">
        <v>17</v>
      </c>
      <c r="H220" s="18">
        <f>F220/G220</f>
        <v>0.17647058823529413</v>
      </c>
      <c r="I220" s="19">
        <v>2</v>
      </c>
      <c r="J220" s="19">
        <v>2</v>
      </c>
      <c r="K220" s="19">
        <v>9</v>
      </c>
      <c r="L220" s="18">
        <f t="shared" ref="L220" si="76">I220/K220</f>
        <v>0.22222222222222221</v>
      </c>
      <c r="M220" s="18"/>
      <c r="N220" s="17">
        <v>0</v>
      </c>
      <c r="O220" s="18">
        <f>N220/D220</f>
        <v>0</v>
      </c>
      <c r="P220" s="24">
        <f>D220/1390</f>
        <v>8.6330935251798559E-3</v>
      </c>
      <c r="Q220" s="20"/>
      <c r="R220" s="17"/>
      <c r="S220" s="17"/>
      <c r="T220" s="17"/>
      <c r="U220" s="17"/>
    </row>
    <row r="221" spans="1:21">
      <c r="A221" s="9"/>
      <c r="B221" s="9"/>
      <c r="C221" s="9"/>
      <c r="D221" s="9"/>
      <c r="E221" s="11"/>
      <c r="F221" s="9"/>
      <c r="G221" s="9"/>
      <c r="H221" s="11"/>
      <c r="I221" s="11"/>
      <c r="J221" s="11"/>
      <c r="K221" s="11"/>
      <c r="L221" s="11"/>
      <c r="M221" s="11"/>
      <c r="N221" s="9"/>
      <c r="O221" s="21"/>
      <c r="P221" s="9"/>
      <c r="Q221" s="9"/>
      <c r="R221" s="10"/>
      <c r="S221" s="10"/>
      <c r="T221" s="10"/>
      <c r="U221" s="10"/>
    </row>
    <row r="222" spans="1:21">
      <c r="A222" s="8" t="s">
        <v>217</v>
      </c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10"/>
      <c r="S222" s="10"/>
      <c r="T222" s="10"/>
      <c r="U222" s="10"/>
    </row>
    <row r="223" spans="1:21">
      <c r="A223" s="9" t="s">
        <v>218</v>
      </c>
      <c r="C223" s="10">
        <v>0</v>
      </c>
      <c r="D223" s="10">
        <v>0</v>
      </c>
      <c r="E223" s="10"/>
      <c r="F223" s="10">
        <v>0</v>
      </c>
      <c r="G223" s="10">
        <v>0</v>
      </c>
      <c r="H223" s="10"/>
      <c r="I223" s="10">
        <v>0</v>
      </c>
      <c r="J223" s="10">
        <v>0</v>
      </c>
      <c r="K223" s="10">
        <v>0</v>
      </c>
      <c r="L223" s="10"/>
      <c r="M223" s="10"/>
      <c r="N223" s="10">
        <v>0</v>
      </c>
      <c r="O223" s="10"/>
      <c r="P223" s="9"/>
      <c r="Q223" s="9"/>
      <c r="R223" s="10"/>
      <c r="S223" s="10"/>
      <c r="T223" s="10"/>
      <c r="U223" s="10"/>
    </row>
    <row r="224" spans="1:21">
      <c r="A224" s="9" t="s">
        <v>219</v>
      </c>
      <c r="C224" s="10">
        <v>0</v>
      </c>
      <c r="D224" s="10">
        <v>0</v>
      </c>
      <c r="E224" s="10"/>
      <c r="F224" s="10">
        <v>0</v>
      </c>
      <c r="G224" s="10">
        <v>0</v>
      </c>
      <c r="H224" s="10"/>
      <c r="I224" s="10">
        <v>0</v>
      </c>
      <c r="J224" s="10">
        <v>0</v>
      </c>
      <c r="K224" s="10">
        <v>0</v>
      </c>
      <c r="L224" s="10"/>
      <c r="M224" s="10"/>
      <c r="N224" s="10">
        <v>0</v>
      </c>
      <c r="O224" s="10"/>
      <c r="P224" s="9"/>
      <c r="Q224" s="9"/>
      <c r="R224" s="10"/>
      <c r="S224" s="10"/>
      <c r="T224" s="10"/>
      <c r="U224" s="10"/>
    </row>
    <row r="225" spans="1:21">
      <c r="A225" s="9" t="s">
        <v>220</v>
      </c>
      <c r="C225" s="10">
        <v>0</v>
      </c>
      <c r="D225" s="10">
        <v>4</v>
      </c>
      <c r="E225" s="10">
        <v>0</v>
      </c>
      <c r="F225" s="10">
        <v>0</v>
      </c>
      <c r="G225" s="10">
        <v>1</v>
      </c>
      <c r="H225" s="10">
        <v>0</v>
      </c>
      <c r="I225" s="10">
        <v>0</v>
      </c>
      <c r="J225" s="10">
        <v>0</v>
      </c>
      <c r="K225" s="10">
        <v>1</v>
      </c>
      <c r="L225" s="11">
        <f t="shared" ref="L225" si="77">I225/K225</f>
        <v>0</v>
      </c>
      <c r="M225" s="10">
        <f>J225/K225</f>
        <v>0</v>
      </c>
      <c r="N225" s="10">
        <v>0</v>
      </c>
      <c r="O225" s="10">
        <v>0</v>
      </c>
      <c r="P225" s="9"/>
      <c r="Q225" s="9"/>
      <c r="R225" s="10"/>
      <c r="S225" s="10"/>
      <c r="T225" s="10"/>
      <c r="U225" s="10"/>
    </row>
    <row r="226" spans="1:21">
      <c r="A226" s="9" t="s">
        <v>221</v>
      </c>
      <c r="C226" s="10">
        <v>0</v>
      </c>
      <c r="D226" s="10">
        <v>1</v>
      </c>
      <c r="E226" s="10">
        <v>0</v>
      </c>
      <c r="F226" s="10">
        <v>0</v>
      </c>
      <c r="G226" s="10">
        <v>0</v>
      </c>
      <c r="H226" s="10"/>
      <c r="I226" s="10">
        <v>0</v>
      </c>
      <c r="J226" s="10">
        <v>0</v>
      </c>
      <c r="K226" s="10">
        <v>0</v>
      </c>
      <c r="L226" s="10"/>
      <c r="M226" s="10"/>
      <c r="N226" s="10">
        <v>0</v>
      </c>
      <c r="O226" s="10">
        <v>0</v>
      </c>
      <c r="P226" s="9"/>
      <c r="Q226" s="9"/>
      <c r="R226" s="10"/>
      <c r="S226" s="10"/>
      <c r="T226" s="10"/>
      <c r="U226" s="10"/>
    </row>
    <row r="227" spans="1:21">
      <c r="A227" s="9" t="s">
        <v>222</v>
      </c>
      <c r="C227" s="10">
        <v>0</v>
      </c>
      <c r="D227" s="10">
        <v>0</v>
      </c>
      <c r="E227" s="10"/>
      <c r="F227" s="10">
        <v>0</v>
      </c>
      <c r="G227" s="10">
        <v>0</v>
      </c>
      <c r="H227" s="10"/>
      <c r="I227" s="10">
        <v>0</v>
      </c>
      <c r="J227" s="10">
        <v>0</v>
      </c>
      <c r="K227" s="10">
        <v>0</v>
      </c>
      <c r="L227" s="10"/>
      <c r="M227" s="10"/>
      <c r="N227" s="10">
        <v>0</v>
      </c>
      <c r="O227" s="10"/>
      <c r="P227" s="9"/>
      <c r="Q227" s="9"/>
      <c r="R227" s="10"/>
      <c r="S227" s="10"/>
      <c r="T227" s="10"/>
      <c r="U227" s="10"/>
    </row>
    <row r="228" spans="1:21">
      <c r="A228" s="9" t="s">
        <v>223</v>
      </c>
      <c r="C228" s="10">
        <v>0</v>
      </c>
      <c r="D228" s="10">
        <v>15</v>
      </c>
      <c r="E228" s="10">
        <v>0</v>
      </c>
      <c r="F228" s="10">
        <v>0</v>
      </c>
      <c r="G228" s="10">
        <v>7</v>
      </c>
      <c r="H228" s="10">
        <v>0</v>
      </c>
      <c r="I228" s="10">
        <v>0</v>
      </c>
      <c r="J228" s="10">
        <v>2</v>
      </c>
      <c r="K228" s="10">
        <v>8</v>
      </c>
      <c r="L228" s="11">
        <f>I228/K228</f>
        <v>0</v>
      </c>
      <c r="M228" s="10">
        <f>J228/K228</f>
        <v>0.25</v>
      </c>
      <c r="N228" s="10">
        <v>0</v>
      </c>
      <c r="O228" s="10">
        <v>0</v>
      </c>
      <c r="P228" s="9"/>
      <c r="Q228" s="9"/>
      <c r="R228" s="10"/>
      <c r="S228" s="10"/>
      <c r="T228" s="10"/>
      <c r="U228" s="10"/>
    </row>
    <row r="229" spans="1:21">
      <c r="A229" s="9" t="s">
        <v>224</v>
      </c>
      <c r="C229" s="10">
        <v>0</v>
      </c>
      <c r="D229" s="10">
        <v>0</v>
      </c>
      <c r="E229" s="10"/>
      <c r="F229" s="10">
        <v>0</v>
      </c>
      <c r="G229" s="10">
        <v>0</v>
      </c>
      <c r="H229" s="10"/>
      <c r="I229" s="10">
        <v>0</v>
      </c>
      <c r="J229" s="10">
        <v>0</v>
      </c>
      <c r="K229" s="10">
        <v>1</v>
      </c>
      <c r="L229" s="11">
        <f t="shared" ref="L229" si="78">I229/K229</f>
        <v>0</v>
      </c>
      <c r="M229" s="10">
        <f>J229/K229</f>
        <v>0</v>
      </c>
      <c r="N229" s="10">
        <v>0</v>
      </c>
      <c r="O229" s="10"/>
      <c r="P229" s="9"/>
      <c r="Q229" s="9"/>
      <c r="R229" s="10"/>
      <c r="S229" s="10"/>
      <c r="T229" s="10"/>
      <c r="U229" s="10"/>
    </row>
    <row r="230" spans="1:21">
      <c r="A230" s="9" t="s">
        <v>225</v>
      </c>
      <c r="C230" s="10">
        <v>0</v>
      </c>
      <c r="D230" s="10">
        <v>0</v>
      </c>
      <c r="E230" s="10"/>
      <c r="F230" s="10">
        <v>0</v>
      </c>
      <c r="G230" s="10">
        <v>0</v>
      </c>
      <c r="H230" s="10"/>
      <c r="I230" s="10">
        <v>0</v>
      </c>
      <c r="J230" s="10">
        <v>0</v>
      </c>
      <c r="K230" s="10">
        <v>0</v>
      </c>
      <c r="L230" s="10"/>
      <c r="M230" s="10"/>
      <c r="N230" s="10">
        <v>0</v>
      </c>
      <c r="O230" s="10"/>
      <c r="P230" s="9"/>
      <c r="Q230" s="9"/>
      <c r="R230" s="10"/>
      <c r="S230" s="10"/>
      <c r="T230" s="10"/>
      <c r="U230" s="10"/>
    </row>
    <row r="231" spans="1:21">
      <c r="A231" s="9" t="s">
        <v>226</v>
      </c>
      <c r="C231" s="10">
        <v>0</v>
      </c>
      <c r="D231" s="10">
        <v>0</v>
      </c>
      <c r="E231" s="10"/>
      <c r="F231" s="10">
        <v>0</v>
      </c>
      <c r="G231" s="10">
        <v>0</v>
      </c>
      <c r="H231" s="10"/>
      <c r="I231" s="10">
        <v>0</v>
      </c>
      <c r="J231" s="10">
        <v>0</v>
      </c>
      <c r="K231" s="10">
        <v>0</v>
      </c>
      <c r="L231" s="10"/>
      <c r="M231" s="10"/>
      <c r="N231" s="10">
        <v>0</v>
      </c>
      <c r="O231" s="10"/>
      <c r="P231" s="9"/>
      <c r="Q231" s="9"/>
      <c r="R231" s="10"/>
      <c r="S231" s="10"/>
      <c r="T231" s="10"/>
      <c r="U231" s="10"/>
    </row>
    <row r="232" spans="1:21">
      <c r="A232" s="20" t="s">
        <v>227</v>
      </c>
      <c r="B232" s="2"/>
      <c r="C232" s="17">
        <v>0</v>
      </c>
      <c r="D232" s="17">
        <v>0</v>
      </c>
      <c r="E232" s="17"/>
      <c r="F232" s="17">
        <v>0</v>
      </c>
      <c r="G232" s="17">
        <v>1</v>
      </c>
      <c r="H232" s="17">
        <v>0</v>
      </c>
      <c r="I232" s="17">
        <v>0</v>
      </c>
      <c r="J232" s="17">
        <v>0</v>
      </c>
      <c r="K232" s="17">
        <v>0</v>
      </c>
      <c r="L232" s="17"/>
      <c r="M232" s="17"/>
      <c r="N232" s="17">
        <v>0</v>
      </c>
      <c r="O232" s="17"/>
      <c r="P232" s="20"/>
      <c r="Q232" s="20"/>
      <c r="R232" s="17"/>
      <c r="S232" s="17"/>
      <c r="T232" s="17"/>
      <c r="U232" s="17"/>
    </row>
    <row r="233" spans="1:21">
      <c r="A233" s="20" t="s">
        <v>227</v>
      </c>
      <c r="B233" s="20"/>
      <c r="C233" s="17">
        <v>0</v>
      </c>
      <c r="D233" s="17">
        <v>0</v>
      </c>
      <c r="E233" s="17"/>
      <c r="F233" s="17">
        <v>0</v>
      </c>
      <c r="G233" s="17">
        <v>1</v>
      </c>
      <c r="H233" s="17">
        <v>0</v>
      </c>
      <c r="I233" s="17">
        <v>0</v>
      </c>
      <c r="J233" s="17">
        <v>0</v>
      </c>
      <c r="K233" s="17">
        <v>0</v>
      </c>
      <c r="L233" s="17"/>
      <c r="M233" s="17"/>
      <c r="N233" s="17">
        <v>0</v>
      </c>
      <c r="O233" s="17"/>
      <c r="P233" s="20"/>
      <c r="Q233" s="20"/>
      <c r="R233" s="17"/>
      <c r="S233" s="17"/>
      <c r="T233" s="17"/>
      <c r="U233" s="17"/>
    </row>
    <row r="234" spans="1:21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</row>
  </sheetData>
  <mergeCells count="5">
    <mergeCell ref="A4:A5"/>
    <mergeCell ref="E4:E5"/>
    <mergeCell ref="H4:H5"/>
    <mergeCell ref="O4:O5"/>
    <mergeCell ref="P4:U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 Huang</dc:creator>
  <cp:lastModifiedBy>Shi Huang</cp:lastModifiedBy>
  <dcterms:created xsi:type="dcterms:W3CDTF">2025-02-06T01:53:38Z</dcterms:created>
  <dcterms:modified xsi:type="dcterms:W3CDTF">2025-02-17T18:36:15Z</dcterms:modified>
</cp:coreProperties>
</file>